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Blad1" sheetId="1" state="visible" r:id="rId2"/>
  </sheets>
  <definedNames>
    <definedName function="false" hidden="true" localSheetId="0" name="_xlnm._FilterDatabase" vbProcedure="false">Blad1!$A$1:$A$47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71" uniqueCount="1627">
  <si>
    <t xml:space="preserve">No.</t>
  </si>
  <si>
    <t xml:space="preserve">Journal</t>
  </si>
  <si>
    <t xml:space="preserve">Year</t>
  </si>
  <si>
    <t xml:space="preserve">Title</t>
  </si>
  <si>
    <t xml:space="preserve">Authors</t>
  </si>
  <si>
    <t xml:space="preserve">Abstract </t>
  </si>
  <si>
    <t xml:space="preserve">Full-text assessment</t>
  </si>
  <si>
    <t xml:space="preserve">Journal Of Palliative MedicineJ Palliat Med</t>
  </si>
  <si>
    <t xml:space="preserve">Promoting excellence in end-of-life care: a report on innovative models of palliative care.</t>
  </si>
  <si>
    <t xml:space="preserve">Byock I
			  Twohig JS
			  Merriman M
			  Collins K</t>
  </si>
  <si>
    <t xml:space="preserve">Promoting Excellence in End-of Life Care, a national program of The Robert Wood Johnson Foundation, funded 22 demonstration projects representing a wide range of health care settings and patient populations to develop innovative models for delivering palliative care that addressed documented deficiencies in the care of patients and families facing the final stage of life.</t>
  </si>
  <si>
    <t xml:space="preserve">excluded based on title and abstract</t>
  </si>
  <si>
    <t xml:space="preserve">Health Affairs (Project Hope)Health Aff (Millwood)</t>
  </si>
  <si>
    <t xml:space="preserve">After-hours care in the United Kingdom, Denmark, and the Netherlands: new models.</t>
  </si>
  <si>
    <t xml:space="preserve">Grol R
			  Giesen P
			  van Uden C</t>
  </si>
  <si>
    <t xml:space="preserve">There are indications that after-hours care in some countries is of poor quality. European after-hours care is shifting away from individual and group practices with local after-hours call schedules toward large-scale after-hours care services. Experiences with primary care cooperatives in three countries show that this model can lighten physicians' workloads, reduce the number of face-to-face contacts, reduce use of emergency services and hospital admissions, and lower costs. Most patients accept these new models but are dissatisfied if they expect to see a physician. Local or regional integration of all emergency services seems to be the most promising model for after-hours care.</t>
  </si>
  <si>
    <t xml:space="preserve">Journal Of Health And Human Services AdministrationJ Health Hum Serv Adm</t>
  </si>
  <si>
    <t xml:space="preserve">Entrepreneurship management in health services: an integrative model.</t>
  </si>
  <si>
    <t xml:space="preserve">Guo KL</t>
  </si>
  <si>
    <t xml:space="preserve">This research develops an integrated systems model of entrepreneurship management as a method for achieving health care organizational survival and growth. Specifically, it analyzes current health care environment challenges, identifies roles of managers and discusses organizational theories that are relevant to the health care environment, outlines the role of entrepreneurship in health care, and describes the entrepreneurial manager in the entrepreneurial management process to produce desirable organizational outcomes. The study concludes that as current health care environment continues to show intense competition, entrepreneurial managers are responsible for creating innovations, managing change, investing in resources, and recognizing opportunities in the environment to increase organizational viability.</t>
  </si>
  <si>
    <t xml:space="preserve">BMC Health Services ResearchBMC Health Serv Res</t>
  </si>
  <si>
    <t xml:space="preserve">Quality and effectiveness of different approaches to primary care delivery in Brazil.</t>
  </si>
  <si>
    <t xml:space="preserve">Harzheim E
			  Duncan BB
			  Stein AT
			  Cunha CR
			  Goncalves MR
			  Trindade TG
			  Oliveira MM
			  Pinto ME</t>
  </si>
  <si>
    <t xml:space="preserve">Since 1994, Brazil has developed a primary care system based on multidisciplinary teams which include not only a physician and a nurse, but also 4-6 lay community health workers. This system now consists of 26,650 teams, covering 46% of the Brazilian population. Yet relatively few investigations have examined its effectiveness, especially in contrast with that of the traditional multi-specialty physician team approach it is replacing, or that of other existing family medicine approaches placing less emphasis on lay community health workers. Primary health care can be defined through its domains of access to first contact, continuity, coordination, comprehensiveness, community orientation and family orientation. These attributes can be ascertained via instruments such as the Primary Care Assessment Tool (PCATool), and correlated with the effectiveness of care. The objectives of our study are to validate the adult version of this instrument in Portuguese, identify the extent (quality) of primary care present in different models of primary care services, and correlate this extent with measures of process and outcomes in patients with diabetes, hypertension and coronary heart disease (CHD).</t>
  </si>
  <si>
    <t xml:space="preserve">Clinical Research In Cardiology: Official Journal Of The German Cardiac SocietyClin Res Cardiol</t>
  </si>
  <si>
    <t xml:space="preserve">[Integrated Health Care--fundamental change of paradigms].</t>
  </si>
  <si>
    <t xml:space="preserve">Hensgen D</t>
  </si>
  <si>
    <t xml:space="preserve">Integrated Health Care provides new opportunities to overcome the traditional separation of inpatient and outpatient care in Germany. In this paper from the view of the government, one of the most dedicated and involved originators of the legislative formulation takes the opportunity to outline the purposes and expectations of the government and parliament in implementing the new regulations. Those purposes are high-quality health care for patients, relief of bureaucracy for health-care providers and economically reasonable conditions for payers.</t>
  </si>
  <si>
    <t xml:space="preserve">HealthcarepapersHealthc Pap</t>
  </si>
  <si>
    <t xml:space="preserve">Using networks to enhance health services delivery: perspectives, paradoxes and propositions.</t>
  </si>
  <si>
    <t xml:space="preserve">Huerta TR
			  Casebeer A
			  Vanderplaat M</t>
  </si>
  <si>
    <t xml:space="preserve">There is a growing need to better understand and address the consequences of an increasing reliance on networks used to enhance health services delivery. Networks seem to have emerged as the definitive solution for tackling complex healthcare problems together that we have not been able to adequately address separately. Emphasizing the collective and the collaborative, networks are assumed to address healthcare issues in ways that are superior to previous service-delivery models. While this assumption would appear to be sound theoretically, we have little empirical information available to actually understand what networks are, what they do and whether they achieve their stated goals--truly making a difference in the delivery of care and the maintenance of health. With a diversity of networks within Canada focused on health services delivery, this paper offers a multi-dimensional framework for conceptualizing how these complex inter-organizational relationships generate both challenges and opportunities. We identify six paradoxes that the networks create when used to enhance the delivery of health services and posit several propositions concerning the evaluative work that needs to be done to enhance our understanding of and confidence in this inter-organizational form. Unless these paradoxes are adequately recognized and addressed, the value and costs associated with developing and using networks in healthcare contexts will remain unclear at best. Given the broad interest in and use of networks proliferating in health-related arenas, it is time to amass the evidence and than align the perspectives. Are networks here to stay in healthcare because they make a difference or because we got tired of talking about the need for greater collaboration and so gave it a new name and frame? At the very least, it will be important to build on what we have already learned through research into collaboration in healthcare and related fields, and even more critical to be mindful of the pitfalls and possibilities of using networks as the solution of choice as we move forward.</t>
  </si>
  <si>
    <t xml:space="preserve">Mental RetardationMent Retard</t>
  </si>
  <si>
    <t xml:space="preserve">Medicaid managed care model of primary care and health care management for individuals with developmental disabilities.</t>
  </si>
  <si>
    <t xml:space="preserve">Kastner TA
			  Walsh KK</t>
  </si>
  <si>
    <t xml:space="preserve">Lack of sufficient accessible community-based health care services for individuals with developmental disabilities has led to disparities in health outcomes and an overreliance on expensive models of care delivered in hospitals and other safety net or state-subsidized providers. A functioning community-based primary health care model, with an integrated care management component, functioning in the general health care practice marketplace, is described and shown to address recent Surgeon General recommendations as well as evaluative criteria for availability, affordability, acceptability, and appropriateness of care. The model functions in both fee-for-service and managed care environments, including Medicaid managed care for individuals with developmental disabilities. Experience shows this model to be both scalable and replicable, resulting in positive health outcomes and increased patient satisfaction.</t>
  </si>
  <si>
    <t xml:space="preserve">Psychiatric Services (Washington, D.C.)Psychiatr Serv</t>
  </si>
  <si>
    <t xml:space="preserve">PRISM-E: comparison of integrated care and enhanced specialty referral models in depression outcomes.</t>
  </si>
  <si>
    <t xml:space="preserve">Krahn DD
			  Bartels SJ
			  Coakley E
			  Oslin DW
			  Chen H
			  McIntyre J
			  Chung H
			  Maxwell J
			  Ware J
			  Levkoff SE</t>
  </si>
  <si>
    <t xml:space="preserve">This study, entitled Primary Care Research in Substance Abuse and Mental Health for the Elderly, examined six-month outcomes for older primary care patients with depression who received different models of treatment.</t>
  </si>
  <si>
    <t xml:space="preserve">Quality &amp; Safety In Health CareQual Saf Health Care</t>
  </si>
  <si>
    <t xml:space="preserve">How can the principles of complexity science be applied to improve the coordination of care for complex pediatric patients?</t>
  </si>
  <si>
    <t xml:space="preserve">Matlow AG
			  Wright JG
			  Zimmerman B
			  Thomson K
			  Valente M</t>
  </si>
  <si>
    <t xml:space="preserve">Clinical and technological advances in medicine have resulted in more patients requiring multidisciplinary care and coordination of services. This is particularly challenging in pediatrics, given the dependency of children. Coordination of care is a key ingredient of quality care; when suboptimal, clinical outcomes and satisfaction can suffer. In this article we view coordination of care through the lens of complexity science in an effort to find new solutions to this healthcare challenge.</t>
  </si>
  <si>
    <t xml:space="preserve">Patient-provider partnerships in healthcare: enhancing knowledge translation and improving outcomes.</t>
  </si>
  <si>
    <t xml:space="preserve">Montague T</t>
  </si>
  <si>
    <t xml:space="preserve">In the complex health arena, a key proposition is that no person acting alone is as effective as a team to drive best practices and outcomes. Another key factor supporting best outcomes is access to the best information to support best choices. Currently, stakeholders suffer from a paucity of real-world knowledge of actual practices and outcomes that allows care gaps to go undiscovered. A body of evidence indicates that measurement and timely feedback of actual practices can decrease the gaps between usual and best care. This is driven by the stakeholders' desire to be the best they can be, and it is enabled by the measured knowledge of where practices fall short of gold standards. The addition of patient partners to such communities of care offers promise of further acceleration and broader impact of knowledge translation and associated beneficial outcomes. For example, in the Improving Cardiac Outcomes in Nova Scotia (ICONS) community-based heart disease project, there was a marked decrease in rates of re-hospitalization over the five-year course of the project. This improvement was only very weakly, or not at all, related to traditional risk factors, such as the presence of multiple illnesses or older age, or to the use of efficacious medical therapies. However, ICONS provided an extensive and repeated multimedia communication among patients, families and providers of project goals, strategy and general news, as well as repeated measurements of practices and outcomes. One outcome of this shared knowledge may have been the reduced need for re-hospitalization. While exact cause-and-effect relationship remain uncertain, patient-provider integrated health networks appear feasible and offer promise for efficient knowledge creation and its population-effective translation. The model and its implementation may be improved by testing further locally responsive initiatives in innovative partnership clusters and by training more personnel resources in inter-professional settings.</t>
  </si>
  <si>
    <t xml:space="preserve">Hemodialysis International. International Symposium On Home HemodialysisHemodial Int</t>
  </si>
  <si>
    <t xml:space="preserve">Modality options for renal replacement therapy: the integrated care concept revisited.</t>
  </si>
  <si>
    <t xml:space="preserve">Nesrallah G
			  Mendelssohn DC</t>
  </si>
  <si>
    <t xml:space="preserve">As the End-stage renal disease population continues to grow, innovative strategies that optimize patient outcomes while capitalizing on the relative strengths of the existing modalities must be sought. Renal transplantation remains the preferred form of renal replacement therapy, but given the limited supply of donor organs, dialytic therapies will continue to constitute a large part of the modality mix. Matching patients to the most suitable modalities requires that a number of factors be considered. These include the patient's autonomy, medical and social factors, system-related issues, patient outcomes, and finances. While peritoneal dialysis and hemodialysis (HD) have traditionally been viewed as competing modalities, we propose that they, along with home and frequent HD regimens, may be used in a complementary manner, which is based on current evidence, and may provide optimal outcomes while containing treatment costs. In this review, we attempt to synthesize the current literature describing the various issues that affect modality selection, and offer an approach to achieving a balance between these many competing factors.</t>
  </si>
  <si>
    <t xml:space="preserve">Australian Health Review: A Publication Of The Australian Hospital AssociationAust Health Rev</t>
  </si>
  <si>
    <t xml:space="preserve">Enhancing palliative care delivery in a regional community in Australia.</t>
  </si>
  <si>
    <t xml:space="preserve">Phillips JL
			  Davidson PM
			  Jackson D
			  Kristjanson L
			  Bennett ML
			  Daly J</t>
  </si>
  <si>
    <t xml:space="preserve">Although access to palliative care is a fundamental right for people in Australia and is endorsed by government policy, there is often limited access to specialist palliative care services in regional, rural and remote areas. This article appraises the evidence pertaining to palliative care service delivery to inform a sustainable model of palliative care that meets the needs of a regional population on the mid-north coast of New South Wales. Expert consultation and an eclectic literature review were undertaken to develop a model of palliative care service delivery appropriate to the needs of the target population and resources of the local community. On the basis of this review, a local palliative care system that is based on a population-based approach to service planning and delivery, with formalized integrated network agreements and role delineation between specialist and generalist providers, has the greatest potential to meet the palliative care needs of this regional coastal community.</t>
  </si>
  <si>
    <t xml:space="preserve">Current Opinion In Critical CareCurr Opin Crit Care</t>
  </si>
  <si>
    <t xml:space="preserve">Team care: beyond open and closed intensive care units.</t>
  </si>
  <si>
    <t xml:space="preserve">Pronovost PJ
			  Holzmueller CG
			  Clattenburg L
			  Berenholtz S
			  Martinez EA
			  Paz JR
			  Needham DM</t>
  </si>
  <si>
    <t xml:space="preserve">Evidence supporting dedicated intensivist staffing in intensive care units is growing. Despite clinical and economic benefits, medical staff politics and a shortage of intensivists impede the intensivist model. The purpose of this paper is to accelerate patient's exposure to the benefits of intensivists, and introduce team care in the intensive care unit.</t>
  </si>
  <si>
    <t xml:space="preserve">Journal Of Gerontological Social WorkJ Gerontol Soc Work</t>
  </si>
  <si>
    <t xml:space="preserve">An elder abuse shelter program: build it and they will come, a long term care based program to address elder abuse in the community.</t>
  </si>
  <si>
    <t xml:space="preserve">Reingold DA</t>
  </si>
  <si>
    <t xml:space="preserve">This article describes how The Hebrew Home for the Aged at Riverdale (the Hebrew Home), a non-profit geriatric care center, has established one of the nation's first long term care based elder abuse prevention and intervention programs for elderly living in the community. This program, known as the Weinberg Center for Prevention, Intervention and Research in Elder Abuse (the "Weinberg Center"), received start-up funding in the form of a matching grant challenge from the Weinberg Foundation of Baltimore, which has a history of funding innovative geriatric programs throughout the United States. Utilizing the Hebrew Home's extensive integrated service model, a multidisciplinary team works with a network of private and governmental agencies. This model was designed based upon the needs of this population as described in the nascent research, evaluation of the few programs in existence, and the emerging state of elder abuse as a matter of public policy. The goals are to increase public awareness, intervene to make the home safe, and provide a secure and fulfilling short or long term shelter. Research in prevalence and efficacious use of the shelter is being conducted.</t>
  </si>
  <si>
    <t xml:space="preserve">Journal Of Interprofessional CareJ Interprof Care</t>
  </si>
  <si>
    <t xml:space="preserve">Reflections on safety and interprofessional care: some conceptual approaches.</t>
  </si>
  <si>
    <t xml:space="preserve">Sheps S</t>
  </si>
  <si>
    <t xml:space="preserve">Health Services ResearchHealth Serv Res</t>
  </si>
  <si>
    <t xml:space="preserve">Parent-identified barriers to pediatric health care: a process-oriented model.</t>
  </si>
  <si>
    <t xml:space="preserve">Sobo EJ
			  Seid M
			  Reyes Gelhard L</t>
  </si>
  <si>
    <t xml:space="preserve">To further understand barriers to care as experienced by health care consumers, and to demonstrate the importance of conjoining qualitative and quantitative health services research.</t>
  </si>
  <si>
    <t xml:space="preserve">Alcohol Research &amp; Health: The Journal Of The National Institute On Alcohol Abuse And AlcoholismAlcohol Res Health</t>
  </si>
  <si>
    <t xml:space="preserve">Translating research findings into practice: example of treatment services for adolescents in managed care.</t>
  </si>
  <si>
    <t xml:space="preserve">Sterling S
			  Weisner C</t>
  </si>
  <si>
    <t xml:space="preserve">An important question in the alcoholism treatment field is how research findings can be translated into real-world clinical practice. Researchers have developed a new research-practice integration (RPI) model that can both drive the formulation of studies and new research questions and promote improvements in treatment quality. The hallmark of this model is a collaborative relationship between the key stakeholders in both alcohol and other drug (AOD) treatment and research, including health plan administrators and clinicians, treatment program administrators, psychiatry and primary care departments, patients and their families, purchasers, and researchers. The issue of technology transfer is especially relevant in the realm of adolescent AOD treatment. The implementation and feasibility of the RPI model are illustrated by a case study of a managed health care plan's treatment services for adolescents with AOD dependence. In this setting, key research findings are being used to shape the plan's adolescent health services.</t>
  </si>
  <si>
    <t xml:space="preserve">The New Zealand Medical JournalN Z Med J</t>
  </si>
  <si>
    <t xml:space="preserve">Palliative Care Partnership: a successful model of primary/secondary integration.</t>
  </si>
  <si>
    <t xml:space="preserve">Stewart B
			  Allan S
			  Keane B
			  Marshall B
			  Ayling J
			  Luxford T</t>
  </si>
  <si>
    <t xml:space="preserve">The health reforms of the 1990s and early 21st century have seen unheralded change in the delivery of health services in New Zealand, and the concept of integration of primary and specialist or secondary services into a seamless health delivery service is one of the key planks of national and regional healthcare planning in New Zealand. This paper reports on a successful primary secondary integration project. Starting with commentary on the historical difficulties that acted as a catalyst to this initiative, it reports on the development process, how the model works in practice, and outlines some initial evaluation work done as part of its quality improvement component. Given the collaborative nature of this project and its scope across primary and specialist care sectors, the authors believe this model has implications and relevance across a wide spectrum of the New Zealand health service.</t>
  </si>
  <si>
    <t xml:space="preserve">International Journal Of Health Care Quality Assurance Incorporating Leadership In Health ServicesInt J Health Care Qual Assur Inc Leadersh Health Serv</t>
  </si>
  <si>
    <t xml:space="preserve">Applying Taguchi methods to health care.</t>
  </si>
  <si>
    <t xml:space="preserve">Taner T
			  Antony J</t>
  </si>
  <si>
    <t xml:space="preserve">The aim of this article is to show how Taguchi methods can be applied to health care.</t>
  </si>
  <si>
    <t xml:space="preserve">Child WelfareChild Welfare</t>
  </si>
  <si>
    <t xml:space="preserve">The model standards project: creating inclusive systems for LGBT youth in out-of-home care.</t>
  </si>
  <si>
    <t xml:space="preserve">Wilber S
			  Reyes C
			  Marksamer J</t>
  </si>
  <si>
    <t xml:space="preserve">This article describes the Model Standards Project (MSP), a collaboration of Legal Services for Children and the National Center for Lesbian Rights. The MSP developed a set of model professional standards governing the care of lesbian, gay, bisexual and transgender (LGBT) youth in out-of-home care. This article provides an overview of the experiences of LGBT youth in state custody, drawing from existing research, as well as the actual experiences of youth who participated in the project or spoke with project staff. It will describe existing professional standards applicable to child welfare and juvenile justice systems, and the need for standards specifically focused on serving LGBT youth. The article concludes with recommendations for implementation of the standards in local jurisdictions.</t>
  </si>
  <si>
    <t xml:space="preserve">Education For Health (Abingdon, England)Educ Health (Abingdon)</t>
  </si>
  <si>
    <t xml:space="preserve">Towards unity for health utilising community-oriented primary care in education and practice.</t>
  </si>
  <si>
    <t xml:space="preserve">Art B
			  De Roo L
			  De Maeseneer J</t>
  </si>
  <si>
    <t xml:space="preserve">Although the evidence is overwhelming that healthcare is delivered more effectively if one involves the targeted communities in decisions concerning their health, top-down programs still rule the world.</t>
  </si>
  <si>
    <t xml:space="preserve">Health &amp; Social Care In The CommunityHealth Soc Care Community</t>
  </si>
  <si>
    <t xml:space="preserve">Guest editorial: social work theory, research, policy and practice - challenges and opportunities in health and social care integration in the UK.</t>
  </si>
  <si>
    <t xml:space="preserve">Barnes H
			  Green L
			  Hopton J</t>
  </si>
  <si>
    <t xml:space="preserve">Contemporary NurseContemp Nurse</t>
  </si>
  <si>
    <t xml:space="preserve">Person-centered approach to care (PCA): a philosophy of care and management for carers.</t>
  </si>
  <si>
    <t xml:space="preserve">Bellchambers H
			  Penning C</t>
  </si>
  <si>
    <t xml:space="preserve">Int J Nurs Stud</t>
  </si>
  <si>
    <t xml:space="preserve">Safety, effectiveness and costs of different models of organising care for critically ill patients: literature review.</t>
  </si>
  <si>
    <t xml:space="preserve">Coombs M, Lattimer V.</t>
  </si>
  <si>
    <t xml:space="preserve">New ways of working in critical care are emerging in response to increasing
demands for care in the context of a limited critical care workforce. This review
appraised the comparative safety, effectiveness and costs of new ways of working 
in critical care. All papers published in peer reviewed journals during 1990-2003
were utilised. A total of 933 potentially relevant papers were identified.
Secondary sources including policy papers, and experts within the field were also
used to inform this work. Initially 113 papers met the inclusion criteria.
However, 58 of these described policy and secular trends in critical care and
were therefore used only to provide background information. A total of 55 papers 
were then critically reviewed to provide academic focus on the subject area.
Examples of comparative empirical research on new ways of working were limited,
but the review revealed research activity in the areas of: impact of workload;
nursing, medical and organisational factors affecting patient outcomes; and
methods to support workforce calculations. The findings suggest that research
into longer-term patient outcomes is needed together with a proactive and
strategic interdisciplinary approach to practice, policy and research.
</t>
  </si>
  <si>
    <t xml:space="preserve">Journal Of Healthcare Information Management: JHIMJ Healthc Inf Manag</t>
  </si>
  <si>
    <t xml:space="preserve">Redesigning care delivery through health IT implementation. Exploring Trinity Health's IT model.</t>
  </si>
  <si>
    <t xml:space="preserve">Crandall DK
			  Brokel JM
			  Schwichtenberg T
			  Henderson S
			  Haskins R
			  Wakefield D
			  Ward M
			  Dixon BE</t>
  </si>
  <si>
    <t xml:space="preserve">Trinity Health is a large multihospital healthcare system that developed a system-wide information technology strategy and implementation model. This study looks at how that system-wide strategy and implementation model, called Project Genesis, was used at Mercy Medical Center-North Iowa, a Trinity Health rural referral hospital, and how the care delivery system was redesigned using an electronic health record. This study was funded in part by a grant (UC1 HS15196; Rural Iowa Redesign of Care Delivery with EHR Functions) from the Agency for Healthcare Research and Quality to implement an integrated EHR system in the hospital and two clinics and assess its impact on patient safety, quality of care and organizational culture. The study looks at redesigning care delivery using the Trinity Implementation Model that consists of local and system-wide planning components; physician and nurse ownership; order set development; clinical workflow redesign; and training and support. It then examines the initial experiences of the IT implementation at Mercy Medical Center-North Iowa, the impact on health information management, lessons learned and future steps to achieve a paperless medical record.</t>
  </si>
  <si>
    <t xml:space="preserve">The Journal Of Behavioral Health Services &amp; ResearchJ Behav Health Serv Res</t>
  </si>
  <si>
    <t xml:space="preserve">The concept of recovery as an organizing principle for integrating mental health and addiction services.</t>
  </si>
  <si>
    <t xml:space="preserve">Davidson L
			  White W</t>
  </si>
  <si>
    <t xml:space="preserve">Despite a range of long-standing historical, political, ideological, professional, structural, and practical barriers, there has been, and continues to be, a clear consensus that integration between mental health and addiction services is sorely needed and long overdue. This paper focuses on one dimension of the challenge of integration from among the several - the conceptual - and proposes the construct of recovery as an organizing principle for bridging the divide between the two domains. After reviewing briefly the parallel history of the two traditions and their shared need for transformation to a recovery orientation, the authors offer an integrated model of recovery for persons with co-occurring disorders. They then derive from this model the underlying values, guiding principles, key strategies, and essential ingredients of recovery-oriented systems of care that comprise a common approach across both addictions and mental illness, offering a strengths-based solution to achieving integration where pathology-focused approaches have failed.</t>
  </si>
  <si>
    <t xml:space="preserve">Diabetes CareDiabetes Care</t>
  </si>
  <si>
    <t xml:space="preserve">A call for more effectively integrating behavioral and social science principles into comprehensive diabetes care.</t>
  </si>
  <si>
    <t xml:space="preserve">Fisher L
			  Glasgow RE</t>
  </si>
  <si>
    <t xml:space="preserve">Journal Of Pain And Symptom ManagementJ Pain Symptom Manage</t>
  </si>
  <si>
    <t xml:space="preserve">Palliative medicine teaching program at the University of Cape Town: integrating palliative care principles into practice.</t>
  </si>
  <si>
    <t xml:space="preserve">Gwyther L
			  Rawlinson F</t>
  </si>
  <si>
    <t xml:space="preserve">The article describes the development of the postgraduate palliative medicine programs at the University of Cape Town (UCT) through collaboration with the Palliative Medicine Division from the University of Wales College of Medicine in Cardiff, United Kingdom. The course is presented as a distance-learning program supported by web-based learning with three face-to-face teaching sessions during the course. UCT recognized the urgent need to assist African doctors in developing the medical skills required to care for an ever-increasing population of patients and their families who are faced with terminal illness and the physical, emotional, psychosocial, and spiritual distress associated with end-of-life issues. Since 2001, 139 postgraduate students have registered for the course, 10% of whom are from African countries other than South Africa. Using the experience from UCT in distance-learning programs, the Hospice Palliative Care Association developed an interdisciplinary course, "Introduction to Palliative Care." This course recognizes that, although improvement in patient care and palliative care will come as undergraduate training in palliative care is established, it is essential that previously qualified health care professionals are able to enhance their palliative care knowledge, skills, and attitudes. Trainers provide support to participants over a six-month period and assist in the transference of knowledge and skills into the workplace.</t>
  </si>
  <si>
    <t xml:space="preserve">Home Health Care Services QuarterlyHome Health Care Serv Q</t>
  </si>
  <si>
    <t xml:space="preserve">Discharge planning, transitional care, coordination of care, and continuity of care: clarifying concepts and terms from the hospital perspective.</t>
  </si>
  <si>
    <t xml:space="preserve">Holland DE
			  Harris MR</t>
  </si>
  <si>
    <t xml:space="preserve">Hospital discharge planning is a key element of continuity of care for persons leaving the hospital. Yet many important questions regarding processes and effects of discharge planning have not been addressed, in part because the multiple terms associated with discharge planning have not been consistently defined or used. Failure to clearly name, define, and consistently use terms creates a barrier that inhibits scientific progress and best practice. This article reviews the use of terms and definitions and compares concepts associated with hospital discharge planning across key documents frequently referenced by hospitals. A conceptual model is proposed to facilitate consistent use of these concepts.</t>
  </si>
  <si>
    <t xml:space="preserve">Int J Palliat Nurs</t>
  </si>
  <si>
    <t xml:space="preserve">Comprehensive palliative home care: a need for integrated models of primary and specialist care?</t>
  </si>
  <si>
    <t xml:space="preserve">Howell D.</t>
  </si>
  <si>
    <t xml:space="preserve">no abstract</t>
  </si>
  <si>
    <t xml:space="preserve">Scandinavian Journal Of Caring SciencesScand J Caring Sci</t>
  </si>
  <si>
    <t xml:space="preserve">Self-care as a health resource of elders: an integrative review of the concept.</t>
  </si>
  <si>
    <t xml:space="preserve">Høy B
			  Wagner L
			  Hall EO</t>
  </si>
  <si>
    <t xml:space="preserve">To review the literature related to self-care and health promotion for elders and to develop an understanding of self-care as a health resource.</t>
  </si>
  <si>
    <t xml:space="preserve">Alternative Therapies In Health And MedicineAltern Ther Health Med</t>
  </si>
  <si>
    <t xml:space="preserve">Integrative mental health care: from theory to practice, part 1.</t>
  </si>
  <si>
    <t xml:space="preserve">Lake J</t>
  </si>
  <si>
    <t xml:space="preserve">Integrative approaches will lead to more accurate and different understandings of mental illness. Beneficial responses to complementary and alternative therapies provide important clues about the phenomenal nature of the human body in space-time and disparate biological, informational, and energetic factors associated with normal and abnormal psychological functioning. The conceptual framework of contemporary Western psychiatry includes multiple theoretical viewpoints, and there is no single best explanatory model of mental illness. Future theories of mental illness causation will not depend exclusively on empirical verification of strictly biological processes but will take into account both classically described biological processes and non-classical models, including complexity theory, resulting in more complete explanations of the characteristics and causes of symptoms and mechanisms of action that result in beneficial responses to treatments. Part 1 of this article examines the limitations of the theory and contemporary clinical methods employed in Western psychiatry and discusses implications of emerging paradigms in physics and the biological sciences for the future of psychiatry. In part 2, a practical methodology for planning integrative assessment and treatment strategies in mental health care is proposed. Using this methodology the integrative management of moderate and severe psychiatric symptoms is reviewed in detail. As the conceptual framework of Western medicine evolves toward an increasingly integrative perspective, novel understandings of complex relationships between biological, informational, and energetic processes associated with normal psychological functioning and mental illness will lead to more effective integrative assessment and treatment strategies addressing the causes or meanings of symptoms at multiple hierarchic levels of body-brain-mind.</t>
  </si>
  <si>
    <t xml:space="preserve">Health Care Management ReviewHealth Care Manage Rev</t>
  </si>
  <si>
    <t xml:space="preserve">Transformational change in health care systems: an organizational model.</t>
  </si>
  <si>
    <t xml:space="preserve">Lukas CV
			  Holmes SK
			  Cohen AB
			  Restuccia J
			  Cramer IE
			  Shwartz M
			  Charns MP</t>
  </si>
  <si>
    <t xml:space="preserve">The Institute of Medicine's 2001 report Crossing the Quality Chasm argued for fundamental redesign of the U.S. health care system. Six years later, many health care organizations have embraced the report's goals, but few have succeeded in making the substantial transformations needed to achieve those aims.</t>
  </si>
  <si>
    <t xml:space="preserve">The Journal Of Continuing Education In The Health ProfessionsJ Contin Educ Health Prof</t>
  </si>
  <si>
    <t xml:space="preserve">Improving depression care for ethnic and racial minorities: a concept for an intervention that integrates CME planning with improvement strategies.</t>
  </si>
  <si>
    <t xml:space="preserve">Moore DE Jr
			  Overstreet KM
			  Like RC
			  Kristofco RE</t>
  </si>
  <si>
    <t xml:space="preserve">Depression is one of the most common reasons that individuals seek treatment in the primary care setting. Research in the past 15 years has shown that dramatic improvement in the management of patients with depression is possible. Advances in pharmacotherapy and delivery of depression care have been reported, but few currently benefit members of ethnic and racial minorities. Educating physicians and other health professionals has been suggested as one approach to address the issues related to disparities in depression care. There is little evidence, however, that education alone is effective. The authors of this article believe that incorporating physician learning activities that are planned using approaches that have been shown to be effective in interventions currently demonstrating some success in improving depression care provided to ethnic and racial minorities will enhance the impact and sustainability of these interventions. This article--the conclusion of this supplement--will describe an intervention concept that integrates a quality improvement model (the Institute for Health Improvement's Breakthrough Series Collaborative model) with an evidence-based approach to planning CME and supports the integration by using action inquiry technologies and community-based participatory research methods. Relevant approaches from implementation research are discussed, and suggestions for testing the intervention concept are provided.</t>
  </si>
  <si>
    <t xml:space="preserve">Towards innovation: the development of a person-centred model of care for older people in acute care.</t>
  </si>
  <si>
    <t xml:space="preserve">Peek C
			  Higgins I
			  Milson-Hawke S
			  McMillan M
			  Harper D</t>
  </si>
  <si>
    <t xml:space="preserve">That the population is ageing poses many challenges for health care planners. Some argue that these challenges, exacerbated by limited funding, maintaining increased community expectations and the need for quality health care outcomes, may be overcome by exploring alternate models of care. These ideas have led health planners to reconceptualise contemporary philosophies of care with the current emphasis on multidisciplinary teams and a person-centred approach to care. This paper presents a model for the care of older people in the acute care setting. The concepts for the development of the model were derived from the international literature. In the model the care of older people is underpinned by a philosophy of person-centredness. The complex nature of care is represented along with those factors that enable a person-centred approach to be taken. The functions of the model in practice are highlighted and discussion of how it is being implemented within the acute care sector outlined.</t>
  </si>
  <si>
    <t xml:space="preserve">Journal Of Palliative CareJ Palliat Care</t>
  </si>
  <si>
    <t xml:space="preserve">Teaching interprofessional teamwork in palliative care--a values-based approach.</t>
  </si>
  <si>
    <t xml:space="preserve">Pettifer A
			  Cooper J
			  Munday D</t>
  </si>
  <si>
    <t xml:space="preserve">Journal Of Nursing Care QualityJ Nurs Care Qual</t>
  </si>
  <si>
    <t xml:space="preserve">Optimizing nursing care by integrating theory-driven evidence-based practice.</t>
  </si>
  <si>
    <t xml:space="preserve">Pipe TB</t>
  </si>
  <si>
    <t xml:space="preserve">An emerging challenge for nursing leadership is how to convey the importance of both evidence-based practice (EBP) and theory-driven care in ensuring patient safety and optimizing outcomes. This article describes a specific example of a leadership strategy based on Rosswurm and Larrabee's model for change to EBP, which was effective in aligning the processes of EBP and theory-driven care.</t>
  </si>
  <si>
    <t xml:space="preserve">Family MedicineFam Med</t>
  </si>
  <si>
    <t xml:space="preserve">Assembling patient-centered medical homes--the care principles.</t>
  </si>
  <si>
    <t xml:space="preserve">Rogers JC</t>
  </si>
  <si>
    <t xml:space="preserve">J Urban Health</t>
  </si>
  <si>
    <t xml:space="preserve">Co-located substance use treatment and HIV prevention and primary care services, New York State, 1990-2002: a model for effective service delivery to a high-risk population.</t>
  </si>
  <si>
    <t xml:space="preserve">Rothman J, Rudnick D, Slifer M, Agins B, Heiner K, Birkhead G.</t>
  </si>
  <si>
    <t xml:space="preserve">The New York State Department of Health (NYSDOH) AIDS Institute (AI) began an
initiative in 1990 in collaboration with the Office of Alcoholism and Substance
Abuse Services (OASAS) to colocate HIV prevention and clinical services at drug
treatment clinics. In 1990, the initiative began funding drug treatment programs 
to provide HIV counseling, testing, and prevention services. HIV primary care was
added the following year. Program implementation and development are described.
An analysis is included of HIV counseling and testing data for the period
1990-2002 and quality of care data for five standardized quality measures with
comparisons to data from other clinical settings. In the first 13 years of the
initiative 168,340 HIV-antibody tests were conducted including 52,562 tests of
injection drug users (IDUs) identifying 14,612 HIV-infected persons; the
seroprevalence was 8.68%. By the end of 2000, the HIV primary care caseload
peaked at 3,815 patients. Quality of primary medical care services among
participating drug treatment programs has consistently matched or exceeded that
provided in more conventional health care settings such as the hospitals and
community health centers that were used as a basis for comparison. Colocating HIV
primary care within substance use treatment is an effective strategy for
providing accessible high-quality HIV prevention and primary care services.
</t>
  </si>
  <si>
    <t xml:space="preserve">Cadernos De Saúde PúblicaCad Saude Publica</t>
  </si>
  <si>
    <t xml:space="preserve">[Regional integration, population health needs, and human resources for health systems and services: an approach to the concept of health care gap].</t>
  </si>
  <si>
    <t xml:space="preserve">Schweiger AL
			  Alvarez DT</t>
  </si>
  <si>
    <t xml:space="preserve">The existence of gaps between the population's health needs and the human resources available for meeting them, as well as limitations in the methods to estimate such needs, constitute key factors to be tackled in the development and integration of health systems in Latin America. This aim of this study was to conduct an initial literature review on the tools and procedures used to estimate and plan human resources allocation in health and to use this review as the basis for identifying the advantages, limitations, and complementary characteristics of these tools, subsequently proposing the need for more in-depth studies on their applicability for designing regional health policies. The article then presents the concept of global public health goods, the generation and use of which results in a strategic alternative for improving both health systems integration in the region and quality of life for the population covered by such services.</t>
  </si>
  <si>
    <t xml:space="preserve">Annals Of Internal MedicineAnn Intern Med</t>
  </si>
  <si>
    <t xml:space="preserve">Pay-for-performance principles that promote patient-centered care: an ethics manifesto.</t>
  </si>
  <si>
    <t xml:space="preserve">Snyder L
			  Neubauer RL</t>
  </si>
  <si>
    <t xml:space="preserve">Pay-for-performance programs are growing, but little evidence exists on their effectiveness or on their potential unintended consequences and effects on the patient-physician relationship. Pay-for-performance has the potential to help improve the quality of care, if it can be aligned with the goals of medical professionalism. Initiatives that provide incentives for a few specific elements of a single disease or condition, however, may neglect the complexity of care for the whole patient, especially the elderly patient with multiple chronic conditions. Such programs could also result in the deselection of patients, "playing to the measures" rather than focusing on the patient as a whole, and misalignment of perceptions between physicians and patients. The primary focus of the quality movement in health care should not be on "pay for" or "performance" based on limited measures, but rather on the patient. The American College of Physicians hopes to move the pay-for-performance debate forward with a patient-centered focus--one that puts the needs and interests of the patient first--as these programs evolve.</t>
  </si>
  <si>
    <t xml:space="preserve">International Journal Of Integrated CareInt J Integr Care</t>
  </si>
  <si>
    <t xml:space="preserve">Are joint health plans effective for coordination of health services? An analysis based on theory and Danish pre-reform results.</t>
  </si>
  <si>
    <t xml:space="preserve">Strandberg-Larsen M
			  Bernt Nielsen M
			  Krasnik A</t>
  </si>
  <si>
    <t xml:space="preserve">Since 1994 formal health plans have been used for coordination of health care services between the regional and local level in Denmark. From 2007 a substantial reform has changed the administrative boundaries of the system and a new tool for coordination has been introduced.</t>
  </si>
  <si>
    <t xml:space="preserve">Towards a model for integrative medicine in Swedish primary care.</t>
  </si>
  <si>
    <t xml:space="preserve">Sundberg T
			  Halpin J
			  Warenmark A
			  Falkenberg T</t>
  </si>
  <si>
    <t xml:space="preserve">Collaboration between providers of conventional care and complementary therapies (CTs) has gained in popularity but there is a lack of conceptualised models for delivering such care, i.e. integrative medicine (IM). The aim of this paper is to describe some key findings relevant to the development and implementation of a proposed model for IM adapted to Swedish primary care.</t>
  </si>
  <si>
    <t xml:space="preserve">Professional Case ManagementProf Case Manag</t>
  </si>
  <si>
    <t xml:space="preserve">An evidence-based approach to case management model selection for an acute care facility: is there really a preferred model?</t>
  </si>
  <si>
    <t xml:space="preserve">Terra SM</t>
  </si>
  <si>
    <t xml:space="preserve">This research seeks to determine whether there is adequate evidence-based justification for selection of one acute care case management model over another.</t>
  </si>
  <si>
    <t xml:space="preserve">Journal Of Biomedical InformaticsJ Biomed Inform</t>
  </si>
  <si>
    <t xml:space="preserve">Information infrastructure for inter-organizational mental health services: an actor network theory analysis of psychiatric rehabilitation.</t>
  </si>
  <si>
    <t xml:space="preserve">Timpka T
			  Bång M
			  Delbanco T
			  Walker J</t>
  </si>
  <si>
    <t xml:space="preserve">In the supply of mental health services to communities, data and information are managed not only by clinical organizations, but also by welfare state agencies and charities. The aim of this study is to use methods of analysis from actor network theory to identify organizational interventions necessary for the development of an information infrastructure for inter-organizational mental health services. Data was collected in a project aimed at developing an information system that supports inter-organizational psychiatric rehabilitation in a Swedish municipality. Three organizational interventions were identified: an integrated service policy defined by the national government, a common legal framework allowing sharing of high-level client data, and commissioned support for local inter-agency workspaces. It is concluded that organizational interventions must be regarded when configuring an information infrastructure for mental health services. Organizational interventions should also routinely be addressed in systems design methods to be used in inter-organizational settings.</t>
  </si>
  <si>
    <t xml:space="preserve">Medicine, Health Care, And PhilosophyMed Health Care Philos</t>
  </si>
  <si>
    <t xml:space="preserve">Lifeworld-led healthcare: revisiting a humanising philosophy that integrates emerging trends.</t>
  </si>
  <si>
    <t xml:space="preserve">Todres L
			  Galvin K
			  Dahlberg K</t>
  </si>
  <si>
    <t xml:space="preserve">In this paper, we describe the value and philosophy of lifeworld-led care. Our purpose is to give a philosophically coherent foundation for lifeworld-led care and its core value as a humanising force that moderates technological progress. We begin by indicating the timeliness of these concerns within the current context of citizen-oriented, participative approaches to healthcare. We believe that this context is in need of a deepening philosophy if it is not to succumb to the discourses of mere consumerism. We thus revisit the potential of Husserl's notion of the lifeworld and how lifeworld-led care could provide important ideas and values that are central to the humanisation of healthcare practice. This framework provides a synthesis of the main arguments of the paper and is finally expressed in a model of lifeworld-led care that includes its core value, core perspectives, relevant indicative methodologies and main benefits. The model is offered as a potentially broad-based approach for integrating many existing practices and trends. In the spirit of Husserl's interest in both commonality and variation, we highlight the central, less contestable foundations of lifeworld-led care, without constraining the possible varieties of confluent practices.</t>
  </si>
  <si>
    <t xml:space="preserve">Radiology ManagementRadiol Manage</t>
  </si>
  <si>
    <t xml:space="preserve">Six Sigma and Lean concepts, a case study: patient centered care model for a mammography center.</t>
  </si>
  <si>
    <t xml:space="preserve">Viau M
			  Southern B</t>
  </si>
  <si>
    <t xml:space="preserve">Boca Raton Community Hospital in South Florida decided to increase return while enhancing patient experience and increasing staff morale. They implemented a program to pursue "enterprise excellence" through Six Sigma methodologies. In order to ensure the root causes to delays and rework were addressed, a multigenerational project plan with 3 major components was developed. Step 1: Stabilize; Step 2: Optimize; Step 3: Innovate. By including staff and process owners in the process, they are empowered to think differently about what they do and how they do it. A team that works collaboratively to identify problems and develop solutions can only be a positive to any organization.</t>
  </si>
  <si>
    <t xml:space="preserve">Med Care Res Rev</t>
  </si>
  <si>
    <t xml:space="preserve">Adapting a dynamic model of interorganizational cooperation to the health care sector.</t>
  </si>
  <si>
    <t xml:space="preserve">Wells R, Weiner BJ.</t>
  </si>
  <si>
    <t xml:space="preserve">Despite a recent proliferation of interorganizational networks in health care,
there is very little empirical guidance about how to facilitate their success
over time. The current study tests a theory of cooperative evolution in the
context of five matched pairs of successful versus "challenging" initiatives
within six community health center-led networks. Researchers collected initial
data in 2000/2001 and conducted follow-up interviews with key informants two
years later. Analyses included semi-inductive coding of interview transcripts and
systematic comparisons between successful and challenging cooperative efforts. As
theory predicts, both initial conditions and subsequent adaptation affected
project evolution, with successful and challenging projects following distinct
trajectories. The external environment and momentum, however, played more salient
roles in these health care safety net networks than they had in corporate
ventures. These findings indicate the utility of qualitative techniques to adapt 
theories developed in other sectors to health care contexts.
</t>
  </si>
  <si>
    <t xml:space="preserve">Social Work In Health CareSoc Work Health Care</t>
  </si>
  <si>
    <t xml:space="preserve">Collaborative models of patient care:new opportunities for hospital social workers.</t>
  </si>
  <si>
    <t xml:space="preserve">Zimmerman J
			  Dabelko HI</t>
  </si>
  <si>
    <t xml:space="preserve">Hospitals are increasingly recognizing the importance of moving away from the traditional medical model of care to more collaborative models that integrate patients and families into the planning and delivery of healthcare. A few existing studies suggest that collaborative models of care result in higher levels of consumer satisfaction, treatment compliance, effective team performance, and increased care coordination (Gance-Cleveland, 2005; DiMatteo et al., 2002; Reid Ponte et al., 2004; Institute for Family-Centered Care, 2004). Key values underpinning social work practice make medical social workers well-positioned to play leadership roles as hospitals make the shift to more patient-centered care. Specific strategies are presented for medical social workers to use in advocating for change in the way health services are planned and delivered within hospital settings.</t>
  </si>
  <si>
    <t xml:space="preserve">Paediatrics &amp; Child HealthPaediatr Child Health</t>
  </si>
  <si>
    <t xml:space="preserve">Fetal Alert Network: An integrated population-based fetal care network - Linking conception to outcome.</t>
  </si>
  <si>
    <t xml:space="preserve">Fetal diagnosis and intervention are changing the nature and natural history of many congenital anomalies treated today. Given the small cohort numbers and complexity of many congenital anomalies, an integrated network of accurate and timely information sharing is essential for evidence-based best clinical practice and outcomes.</t>
  </si>
  <si>
    <t xml:space="preserve">Healthcare Benchmarks Qual Improv</t>
  </si>
  <si>
    <t xml:space="preserve">New care model transforms facility.</t>
  </si>
  <si>
    <t xml:space="preserve">[No authors listed]</t>
  </si>
  <si>
    <t xml:space="preserve">*Nursing role is redefined; RNs now act more as case managers, with LPNs handling
task-oriented activities. *Central nurses' station removed; alcoves created for
atmosphere conducive to communication and collaboration. *Lean tool used to
establish improvement targets and realize a reduction in errors.
</t>
  </si>
  <si>
    <t xml:space="preserve">Will running the numbers first violate the principles of patient-centered care?</t>
  </si>
  <si>
    <t xml:space="preserve">Boyd CM
			  Leff B</t>
  </si>
  <si>
    <t xml:space="preserve">Emergency Medicine Journal: EMJEmerg Med J</t>
  </si>
  <si>
    <t xml:space="preserve">Integrated hospital emergency care improves efficiency.</t>
  </si>
  <si>
    <t xml:space="preserve">Boyle AA
			  Robinson SM
			  Whitwell D
			  Myers S
			  Bennett TJ
			  Hall N
			  Haydock S
			  Fritz Z
			  Atkinson P</t>
  </si>
  <si>
    <t xml:space="preserve">There is uncertainty about the most efficient model of emergency care. An attempt has been made to improve the process of emergency care in one hospital by developing an integrated model.</t>
  </si>
  <si>
    <t xml:space="preserve">Journal Of Pediatric Oncology Nursing: Official Journal Of The Association Of Pediatric Oncology NursesJ Pediatr Oncol Nurs</t>
  </si>
  <si>
    <t xml:space="preserve">A multidisciplinary model of care for childhood cancer survivors with complex medical needs.</t>
  </si>
  <si>
    <t xml:space="preserve">Carlson CA
			  Hobbie WL
			  Brogna M
			  Ginsberg JP</t>
  </si>
  <si>
    <t xml:space="preserve">Long-term survival for children with cancer is often achieved at a considerable cost in terms of medical and psychological sequelae. Although many survivors are well and require only routine follow-up and surveillance, a cohort of survivors require comprehensive management of complex, chronic medical issues by multiple subspecialists. For these survivors, care delivered within the context of an annual visit to a traditional hospital-based late effects clinic or by a primary care physician in the community is often not adequate. A specialized clinic was implemented at The Children's Hospital of Philadelphia that crosses disciplines and provides same-day, same-clinic access to oncology/survivorship, endocrinology, pulmonology, cardiology, nutrition, and psychology. This multidisciplinary approach supports clinical efficiency and fosters seamless patient-centered care both for patients with identified late effects and for those with the highest risk for problems because of intense treatment exposures. The model is described with a focus on clinic structure/process, clinical outcomes, and benefits to survivor, health care provider, and institution. The diverse roles for nursing within this model are highlighted.</t>
  </si>
  <si>
    <t xml:space="preserve">Carter SF</t>
  </si>
  <si>
    <t xml:space="preserve">The Breast JournalBreast J</t>
  </si>
  <si>
    <t xml:space="preserve">Improving access to breast health services with an interdisciplinary model of care.</t>
  </si>
  <si>
    <t xml:space="preserve">Castellanos MR
			  Conte J
			  Fadel DA
			  Raia C
			  Forte F
			  Ahern K
			  Smith M
			  Elsayeh D
			  Buchbinder S</t>
  </si>
  <si>
    <t xml:space="preserve">This article reports a hospital's experience confronting a community crisis, stemming from local and national breast health access issues, and evaluates the subsequent effectiveness of the initiative to improve breast care service. An interdisciplinary Breast Care Facility was developed adjacent to a Community Hospital. Patients receiving breast cancer screening during the year prior to the Breast Center opening (2002) were compared with patients in subsequent years (2003-2005). Program effectiveness was evaluated by examining screening mammography volume, wait times and cancer detection rates. Screening volume increased by 29.6%. Wait times declined from 30 weeks to 3.5 weeks. Initially, patients with a suspicious screening mammography had a 2-3 week delay for diagnostic mammography and the subsequent evaluation took another 3-4 weeks. Both times improved to an average of 2-5 days. Screening cancer detection rates increased from 3.2 per 1,000, to 6.3 per 1,000. In addition, the number of cancers identified by screening increased from 40% to 58%, p = 0.002. Patient satisfaction measured by survey was over 95%, in areas of courtesy, counseling, and overall care. Our study demonstrates that a comprehensive breast center model can increase access to breast care services, improve patient satisfaction and address focal areas of shortage. Furthermore, in the years after the opening of the breast center the cancer detection rate during screening increased, an important observation that needs to be investigated with future studies.</t>
  </si>
  <si>
    <t xml:space="preserve">Journal Of Healthcare Management / American College Of Healthcare ExecutivesJ Healthc Manag</t>
  </si>
  <si>
    <t xml:space="preserve">Organizational structure for addressing the attributes of the ideal healthcare delivery system.</t>
  </si>
  <si>
    <t xml:space="preserve">Cowen M
			  Halasyamani LK
			  McMurtrie D
			  Hoffman D
			  Polley T
			  Alexander JA</t>
  </si>
  <si>
    <t xml:space="preserve">The Institute of Medicine's (IOM) report Crossing the Quality Chasm described the aims, characteristics, and components of the ideal healthcare system but did not provide the templates of organizational structures needed to achieve this vision. In this article, we review three principles of effective organizations to inform the design of a facilitative clinical care structure: a focus on the patient and caregiving team, the use of information, and connectivity with executive and operational leadership. These concepts can be realized in an organizational chart that is inverted to place patients and their care providers on top, flat with few degrees of separation between patients and executive leadership, and webbed to reflect connections to the professional and ancillary departments. An example of a recently implemented clinical care infrastructure follows this discussion. This model divides the patient population into nonexclusive subgroups, each with an interdisciplinary collaborative practice team that oversees and advocates the subgroup's clinical care activities. The organization's interdisciplinary practice council, in conjunction with its physician and nursing practice councils, backs these teams, providing a second layer of support. The council layer is connected to the health system board through the clinical oversight group, whose core membership consists of council chairs, the chief executive officer, and the chief medical and nursing officers. Clinical information for planning and evaluation is available at all levels. This model provides a framework for identifying the individuals and processes necessary to achieve IOM's vision.</t>
  </si>
  <si>
    <t xml:space="preserve">Mod Healthc</t>
  </si>
  <si>
    <t xml:space="preserve">Focusing on the patient. Planetree guide touts patient-centered care model.</t>
  </si>
  <si>
    <t xml:space="preserve">DerGurahian J.</t>
  </si>
  <si>
    <t xml:space="preserve">Can J Nurs Res</t>
  </si>
  <si>
    <t xml:space="preserve">Looming dementia care crisis: Canada needs an integrated model of continuing care now!</t>
  </si>
  <si>
    <t xml:space="preserve">Forbes DA, Neufeld A.</t>
  </si>
  <si>
    <t xml:space="preserve">J Pain Symptom Manage</t>
  </si>
  <si>
    <t xml:space="preserve">Just palliative care? Integrated models of care.</t>
  </si>
  <si>
    <t xml:space="preserve">Gwyther L.</t>
  </si>
  <si>
    <t xml:space="preserve">Clinical and economic impact of palliative care consultation.</t>
  </si>
  <si>
    <t xml:space="preserve">Hanson LC
			  Usher B
			  Spragens L
			  Bernard S</t>
  </si>
  <si>
    <t xml:space="preserve">Palliative care consultation is the most common model of hospital-based services in the United States, but few studies examine the impact of this model. In a prospective study, we describe the impact of palliative care consultation on symptoms, treatment, and hospital costs. Patients receiving interdisciplinary palliative care consultations from 2002 to 2004 were approached for enrollment; 304 of 395 (77%) patients participated. Measures included diagnosis, treatment decisions, and symptom scores. To test impact on costs, a one-year subset of cases with lengths of stay &gt;4 days (n=104) was compared to all available controls (n=1,813) matched on the 3Mtrade mark All Patients Refined Diagnosis Related Group, Version 20, and mortality risk scores. Half of the patients were younger than 65 years, 28% were African American, and 61% had cancer. Median Palliative Performance score was 20 (range, 10-100). Recommendations were implemented in 88% of cases; new "do not resuscitate/do not intubate" orders were written for 34% of patients, new comfort care orders for 44%, and 27% were referred for hospice care. Symptom scores improved from Day 1 to Day 3, with greatest improvement in pain (2.6-1.4, P&lt;0.001). Compared to matched controls without palliative care consultation, palliative care cases had lower cost per day ($897 vs. $1004, P=0.03). Per diem variable costs were 10.7% less for all palliative care cases and 20.5% less for those with &gt;50% hospital days with palliative care consultation. Palliative care consultation is followed by decisions to forego costly treatment and improved symptom scores, and earlier palliative care intervention results in greater cost-savings.</t>
  </si>
  <si>
    <t xml:space="preserve">The Medical Journal Of AustraliaMed J Aust</t>
  </si>
  <si>
    <t xml:space="preserve">Seriously working together: integrated governance models to achieve sustainable partnerships between health care organisations.</t>
  </si>
  <si>
    <t xml:space="preserve">Jackson CL
			  Nicholson C
			  Doust J
			  Cheung L
			  O'Donnell J</t>
  </si>
  <si>
    <t xml:space="preserve">To identify sustainable governance arrangements for health care organisations undertaking integrated health service delivery based on best available evidence.</t>
  </si>
  <si>
    <t xml:space="preserve">Pflege ZeitschriftPflege Z</t>
  </si>
  <si>
    <t xml:space="preserve">[Alternative ambulatory care concepts--3: Integrated group home for seniors with mental disabilities: new perspectives for a new target group].</t>
  </si>
  <si>
    <t xml:space="preserve">Jocham U</t>
  </si>
  <si>
    <t xml:space="preserve">Joint Commission Journal On Quality And Patient Safety / Joint Commission ResourcesJt Comm J Qual Patient Saf</t>
  </si>
  <si>
    <t xml:space="preserve">Improving treatment engagement in opioid-dependent outpatients with a motivated stepped-care adaptive treatment model.</t>
  </si>
  <si>
    <t xml:space="preserve">King VL
			  Brooner RK</t>
  </si>
  <si>
    <t xml:space="preserve">Substance abuse treatment programs that provide long term care that includes methadone routinely treat patients with both the chronic and severe form of opioid dependence disorder. In the early 1990s the Addiction Treatment Services clinic at Johns Hopkins Bayview Medical Center began experiencing a growing problem with poor counseling attendance and high rates of continuing opioid and other drug use, primarily cocaine.</t>
  </si>
  <si>
    <t xml:space="preserve">Schmerz (Berlin, Germany)Schmerz</t>
  </si>
  <si>
    <t xml:space="preserve">[Principles of treatment, coordination of medical care and patient education in fibromyalgia syndrome and chronic widespread pain].</t>
  </si>
  <si>
    <t xml:space="preserve">Klement A
			  Häuser W
			  Brückle W
			  Eidmann U
			  Felde E
			  Herrmann M
			  Kühn-Becker H
			  Offenbächer M
			  Settan M
			  Schiltenwolf M
			  von Wachter M
			  Eich W</t>
  </si>
  <si>
    <t xml:space="preserve">A guideline for the treatment and diagnostic procedures for fibromyalgia syndrome (FMS) was developed in cooperation with 10 German medical and psychological associations and 2 patient self-help groups.</t>
  </si>
  <si>
    <t xml:space="preserve">Integrative mental health care: from theory to practice, Part 2.</t>
  </si>
  <si>
    <t xml:space="preserve">Integrative approaches will lead to more accurate and different understandings of mental illness. Beneficial responses to complementary and alternative therapies provide important clues about the phenomenal nature of the human body in space-time and disparate biological, informational, and energetic factors associated with normal and abnormal psychological functioning. The conceptual framework of contemporary Western psychiatry includes multiple theoretical viewpoints, and there is no single best explanatory model of mental illness. Future theories of mental illness causation will not depend exclusively on empirical verification of strictly biological processes but will take into account both classically described biological processes and non-classical models, including complexity theory, resulting in more complete explanations of the characteristics and causes of symptoms and mechanisms of action that result in beneficial responses to treatments. Part 1 of this article examined the limitations of the theory and contemporary clinical methods employed in Western psychiatry and discussed implications of emerging paradigms in physics and the biological sciences for the future of psychiatry. In part 2, a practical methodology, for planning integrative assessment and treatment strategies in mental health care is proposed. Using this methodology the integrative management of moderate and severe psychiatric symptoms is reviewed in detail. As the conceptual framework of Western medicine evolves toward an increasingly integrative perspective, novel understanding of complex relationships between biological, informational, and energetic processes associated with normal psychological functioning and mental illness will lead to more effective integrative assessment and treatment strategies addressing the causes or meanings of symptoms at multiple hierarchic levels of body-brain-mind.</t>
  </si>
  <si>
    <t xml:space="preserve">Advancing theories, models and measurement for an interprofessional approach to shared decision making in primary care: a study protocol.</t>
  </si>
  <si>
    <t xml:space="preserve">Légaré F
			  Stacey D
			  Graham ID
			  Elwyn G
			  Pluye P
			  Gagnon MP
			  Frosch D
			  Harrison MB
			  Kryworuchko J
			  Pouliot S
			  Desroches S</t>
  </si>
  <si>
    <t xml:space="preserve">Shared decision-making (SDM) is defined as a process by which a healthcare choice is made by practitioners together with the patient. Although many diagnostic and therapeutic processes in primary care integrate more than one type of health professional, most SDM conceptual models and theories appear to be limited to the patient-physician dyad. The objectives of this study are to develop a conceptual model and propose a set of measurement tools for enhancing an interprofessional approach to SDM in primary healthcare.</t>
  </si>
  <si>
    <t xml:space="preserve">AMIA ... Annual Symposium Proceedings / AMIA Symposium. AMIA SymposiumAMIA Annu Symp Proc</t>
  </si>
  <si>
    <t xml:space="preserve">Patient-centered design: conceptually modeling the health care consumer.</t>
  </si>
  <si>
    <t xml:space="preserve">LeRouge C
			  Ma J
			  De Leo G
			  Flaherty J</t>
  </si>
  <si>
    <t xml:space="preserve">Traditional information systems (IS) development adopts a systematic approach without necessarily using a specific user model that personalizes the system to one or more user groups. This field study demonstrates the value and application of two user-centered design tools user -- profiles and personas -- as a part of the methodology to develop a smart phone application to assist elderly diabetes patients in self-management of their chronic condition.</t>
  </si>
  <si>
    <t xml:space="preserve">Canadian Family Physician Médecin De Famille CanadienCan Fam Physician</t>
  </si>
  <si>
    <t xml:space="preserve">Enhancing family physician capacity to deliver quality palliative home care: an end-of-life, shared-care model.</t>
  </si>
  <si>
    <t xml:space="preserve">Marshall D
			  Howell D
			  Brazil K
			  Howard M
			  Taniguchi A</t>
  </si>
  <si>
    <t xml:space="preserve">Family physicians face innumerable challenges to delivering quality palliative home care to meet the complex needs of end-of-life patients and their families.</t>
  </si>
  <si>
    <t xml:space="preserve">Kinderkrankenschwester: Organ Der Sektion Kinderkrankenpflege / Deutsche Gesellschaft Für Sozialpädiatrie Und Deutsche Gesellschaft Für KinderheilkundeKinderkrankenschwester</t>
  </si>
  <si>
    <t xml:space="preserve">[Decubitus ulcer prevention expert standard--from theory to general practice. Applications in an interdisciplinary pediatric intensive care unit (II)].</t>
  </si>
  <si>
    <t xml:space="preserve">Metzdorf M</t>
  </si>
  <si>
    <t xml:space="preserve">Nursing OutlookNurs Outlook</t>
  </si>
  <si>
    <t xml:space="preserve">Patient-centered care--a new focus on a time-honored concept.</t>
  </si>
  <si>
    <t xml:space="preserve">Mitchell PH</t>
  </si>
  <si>
    <t xml:space="preserve">Organizational Ethics: Healthcare, Business, And Policy: OEOrgan Ethic</t>
  </si>
  <si>
    <t xml:space="preserve">Person-centered work environments, psychological safety, and positive affect in healthcare: a theoretical framework.</t>
  </si>
  <si>
    <t xml:space="preserve">Rathert C
			  May DR</t>
  </si>
  <si>
    <t xml:space="preserve">We propose that in order to systematically improve healthcare quality, healthcare organizations (HCOs) need work environments that are person-centered: environments that support the careprovider as well as the patient. We further argue that HCOs have a moral imperative to provide a workplace where professional care standards can be achieved. We draw upon a large body of research from several disciplines to propose and articulate a theoretical framework that explains how the work environment should be related to the well-being of patients and careproviders, that is, the potential mediating mechanisms. Person-centered work environments include: 1. Climates for patient-centered care. 2. Climates for quality improvement. 3. Benevolent ethical climates. Such a work environment should support the provision of patient-centered care, and should lead to positive psychological states for careproviders, including psychological safety and positive affect. The model contributes to theory by specifying relationships between important organizational variables. The model can potentially contribute to practice by linking specific work environment attributes to outcomes for careproviders and patients.</t>
  </si>
  <si>
    <t xml:space="preserve">Healthcare Quarterly (Toronto, Ont.)Healthc Q</t>
  </si>
  <si>
    <t xml:space="preserve">A framework for the development and implementation of an advanced practice role for physiotherapists that improves access and quality of care for patients.</t>
  </si>
  <si>
    <t xml:space="preserve">Robarts S
			  Kennedy D
			  MacLeod AM
			  Findlay H
			  Gollish J</t>
  </si>
  <si>
    <t xml:space="preserve">A new model of care has been implemented at the Sunnybrook Holland Orthopaedic and Arthritic Centre that expands the role of physiotherapists to improve access and quality of care for patients requiring hip and knee replacement surgery. An advanced practice physiotherapist (APP) role was created to support both referral management and post-operative care to reduce surgeon workload and better streamline services. This article describes our nine-step framework for implementing an APP role and can be used as a template for other organizations evolving similar roles. The framework was adapted from the participatory, evidence-based, patient-focused process for the development of an advanced practice nurse role. Key steps include (1) obtaining stakeholder consensus, (2) identifying barriers and facilitators and (3) developing the necessary administrative and training supports as well as clinical protocols and an evaluation framework. Approaching change in a series of small steps (plan-do-study-act [PDSA] methodology) alongside existing processes has facilitated buy-in and role acceptance. The early and continued involvement of decision-makers within the organization has been paramount to successful implementation. In addition, patient input has been central to the evolution of the role, with patient satisfaction a key indicator. The new role and model of care reconfigures traditional roles and introduces a team approach that results in timely access to care for patients. Benefits include an improved assessment process, enhanced education across the care continuum and improved coordination and delivery of services.</t>
  </si>
  <si>
    <t xml:space="preserve">Revue Médicale SuisseRev Med Suisse</t>
  </si>
  <si>
    <t xml:space="preserve">[Continuity, coordination and integration of care: from theory to practice].</t>
  </si>
  <si>
    <t xml:space="preserve">Schaller P
			  Gaspoz JM</t>
  </si>
  <si>
    <t xml:space="preserve">If the Swiss health care system has reached several important objectives, fragmentation of its organization alter its efficacy, its effectiveness and its quality. Numerous experts put forward the necessity of coordinating care and services, particularly for complex and, most often, chronic diseases. Physicians have a key role to play in that coordination, but the exponential growth of medical knowledge, together with a more and more sophisticated technology, requires this role to be based on interdisciplinarity and network organization. This article proposes a model to implement, around the primary care physician, a first level organization of care to ensure this organization. Such a model may better meet future challenges of the Swiss health care system.</t>
  </si>
  <si>
    <t xml:space="preserve">Sherrick RC</t>
  </si>
  <si>
    <t xml:space="preserve">The Canadian Journal Of UrologyCan J Urol</t>
  </si>
  <si>
    <t xml:space="preserve">Developing a continence care centre using an urban/academic model of continence care.</t>
  </si>
  <si>
    <t xml:space="preserve">Stothers L
			  Wilkie D
			  Lieblich P
			  Wilson P</t>
  </si>
  <si>
    <t xml:space="preserve">This paper describes the process of adopting the Canadian Continence Foundation's urban/academic model of continence care in the development of British Columbia's Bladder Care Centre, using a process that can serve as a model for other jurisdictions across Canada and internationally.</t>
  </si>
  <si>
    <t xml:space="preserve">Current Oncology (Toronto, Ont.)Curr Oncol</t>
  </si>
  <si>
    <t xml:space="preserve">Integrating science and human values for cancer patient care.</t>
  </si>
  <si>
    <t xml:space="preserve">Sutcliffe SB</t>
  </si>
  <si>
    <t xml:space="preserve">The burden of cancer continues to increase globally, with substantial personal, societal, and economic consequences. Population growth and aging underlie this increase-a reflection of the effect of population health interventions in the last two centuries. Much of this gain has come through observation, derivation of evidence, and rigorous application of valid science to the public, both healthy and affected by diseases such as cancer. Increasingly, molecular medicine will affect the knowledge of cause and the personalization of therapy. However, science informs the decision-making process and places evidence within the beliefs of individuals and society as they relate to innovation, judgment, and values-the "logic" underlying alignment of conventional and complementary (holistic) care as a basis for compelling, consistent, and confident decisions.</t>
  </si>
  <si>
    <t xml:space="preserve">Annals Of The Academy Of Medicine, SingaporeAnn Acad Med Singapore</t>
  </si>
  <si>
    <t xml:space="preserve">Bridging the gap between primary and specialist care--an integrative model for stroke.</t>
  </si>
  <si>
    <t xml:space="preserve">Venketasubramanian N
			  Ang YH
			  Chan BP
			  Chan P
			  Heng BH
			  Kong KH
			  Kumari N
			  Lim LL
			  Phang JS
			  Toh MP
			  Widjaja S
			  Wong LM
			  Yin A
			  Cheah J</t>
  </si>
  <si>
    <t xml:space="preserve">Stroke is a major cause of death and disability in Singapore and many parts of the world. Chronic disease management programmes allow seamless care provision across a spectrum of healthcare facilities and allow appropriate services to be brought to the stroke patient and the family. Randomised controlled trials have provided evidence for efficacious interventions. After the management of acute stroke in a stroke unit, most stable stroke patients can be sent to their family physician for continued treatment and rehabilitation supervision. Disabled stroke survivors may need added home-based services. Suitable community resources will need to be harnessed. Clinic-based stroke nurses may enhance service provision and coordination. Close collaboration between the specialist and family physician would be needed to right-site patients and also allow referrals in either direction where necessary. Barriers to integration can be surmounted by trust and improved communication. Audits would allow monitoring of care provision and quality care enhancement. The Wagner model of chronic care delivery involves self-management support, shared clinical information systems, delivery system redesign, decision support, healthcare organisation and community resources. The key and critical feature is the need for an informed, activated (or motivated) patient, working in collaboration with the specialist and family physician, and a team of nursing and allied healthcare professionals across the continuum of care. The 3-year Integrating Services and Interventions for Stroke (ISIS) project funded by the Ministry of Health will test such an integrative system.</t>
  </si>
  <si>
    <t xml:space="preserve">Vijan S
			  Hayward RA
			  Ubel P</t>
  </si>
  <si>
    <t xml:space="preserve">J Am Coll Health</t>
  </si>
  <si>
    <t xml:space="preserve">Primary care providers' perceptions of and experiences with an integrated healthcare model.</t>
  </si>
  <si>
    <t xml:space="preserve">Westheimer JM, Steinley-Bumgarner M, Brownson C.</t>
  </si>
  <si>
    <t xml:space="preserve">The authors examined the experiences of primary care 
providers participating in an integrated healthcare service between mental health
and primary care in a university health center. In this program, behavioral
health providers work collaboratively with primary care providers in the
treatment of students. Participants consisted of the 10 primary care providers
participating in the program during the summer of 2004.
METHODS: The authors evaluated the program using a descriptive survey, analyzed
by a combination of measures of central tendency and multidimensional scaling
with cluster analysis.
RESULTS: They found a 2-dimensional, 3-cluster solution for the last 3 items.
Findings indicate that although primary care providers valued behavioral health
as a resource, a gap exists between what they believe behavioral health can
assist with and their actual referral practice.
CONCLUSIONS: These findings indicate a need for further communication about the
roles that mental health can play in the collaborative treatment of physical
symptoms.
</t>
  </si>
  <si>
    <t xml:space="preserve">Engineering of a clinical decision support framework for the point of care use.</t>
  </si>
  <si>
    <t xml:space="preserve">Wilk S
			  Michalowski W
			  O'Sullivan D
			  Farion K
			  Matwin S</t>
  </si>
  <si>
    <t xml:space="preserve">Computerized decision support for use at the point of care has to be comprehensive. It means that clinical information stored in electronic health records needs to be integrated with various forms of clinical knowledge (elicited from experts, discovered from data or summarized in systematic reviews of clinical trials). In order to provide such comprehensive support we created the MET-A3Support framework for constructing clinical applications aimed at various medical conditions. We employed the multiagent system paradigm and the O-MaSE methodology to define an engineering process involving three main activities: requirements engineering, analysis and design. Then we applied the process to build MET-A3Support. The paper describes the engineering process and its results, including models representing selected elements of our framework.</t>
  </si>
  <si>
    <t xml:space="preserve">The American Journal Of Hospice &amp; Palliative CareAm J Hosp Palliat Care</t>
  </si>
  <si>
    <t xml:space="preserve">Palliative care in Japan: current status and a nationwide challenge to improve palliative care by the Cancer Control Act and the Outreach Palliative Care Trial of Integrated Regional Model (OPTIM) study.</t>
  </si>
  <si>
    <t xml:space="preserve">Yamagishi A
			  Morita T
			  Miyashita M
			  Akizuki N
			  Kizawa Y
			  Shirahige Y
			  Akiyama M
			  Kei Hirai
			  Kudo T
			  Yamaguchi T
			  Fukushima A
			  Eguchi K</t>
  </si>
  <si>
    <t xml:space="preserve">Palliative care is an essential part of integrated cancer treatment. To improve palliative care throughout Japan, a nationwide demonstration project, the Outreach Palliative Care Trial of Integrated Regional Model (OPTIM) study, is ongoing. This article reviews the current status and the problems of palliative care in Japan and introduces the OPTIM study. Although the number of palliative care services is increasing, empirical evidence shows the quality of life of cancer patients is still inadequate. The OPTIM study is an intervention trial targeting 4 areas across Japan. Primary end points are quality of care reported by patients as well as the bereaved family, number of patients who received specialized palliative care services, and place of death. The interventions are comprehensively designed to cover all areas identified by the national task force. The OPTIM study will contribute to improve patients' quality of life by proposing a regional palliative care model suitable for Japan.</t>
  </si>
  <si>
    <t xml:space="preserve">Chronic Respiratory DiseaseChron Respir Dis</t>
  </si>
  <si>
    <t xml:space="preserve">Cost analysis of an integrated care model in the management of acute exacerbations of chronic obstructive pulmonary disease.</t>
  </si>
  <si>
    <t xml:space="preserve">Bakerly ND
			  Davies C
			  Dyer M
			  Dhillon P</t>
  </si>
  <si>
    <t xml:space="preserve">Home treatment models for acute exacerbations of chronic obstructive pulmonary disease (AECOPD) proved to be a safe alternative to hospitalization. These models have the potential to free up resources; however, in the United Kingdom, it remains unclear to whether they provide cost savings compared with hospital treatment. Over a 12-month period from August 2003, 130 patients were selected for the integrated care group (total admissions with AECOPD = 546). These patients were compared with 95 retrospective controls in the hospital treatment group. Controls were selected from admissions during the previous 12 months (total of 662 admissions) to match the integrated care group in age, sex, and postal code. Resource use data were collected for both groups and compared using National Health Service (NHS) perspective for cost minimization analysis. In the integrated care group (130 patients), 107 (82%) patients received home support with average length of stay 3.3 (SD 3.9) days compared with 10.4 (SD 7.7) in the hospital group (95 patients). Average number of visits per patients in the integrated care group was 3.08 (SD = 0.95; 95% CI = 2.9-3.2). Cost per patient in the integrated care group was pound1653 (95% CI, pound1521-1802) compared with pound2256 (95% CI, pound2126- 2407) in the hospital group. The integrated care group resulted in cost saving of approximately pound600 (P &lt; 0.001) per patient. This integrated care model for the management of patients with AECOPD offered cost savings of pound600 per patient over the conventional hospital treatment model using the new NHS tariff from an acute trust provider perspective.</t>
  </si>
  <si>
    <t xml:space="preserve">Anästhesiologie, Intensivmedizin, Notfallmedizin, Schmerztherapie: AINSAnasthesiol Intensivmed Notfallmed Schmerzther</t>
  </si>
  <si>
    <t xml:space="preserve">[Integration of principles of palliative medicine into treatment of patients in intensive care units].</t>
  </si>
  <si>
    <t xml:space="preserve">Clemens KE
			  Klaschik E</t>
  </si>
  <si>
    <t xml:space="preserve">Intensive care medicine, as well as palliative medicine, is dealing with the limits of life-preserving care. Decision-making in matters of life and death is one of the greatest challenges for physicians, because it may be an area of conflict with regard to aspects of patient autonomy, medical prognosis and the ethics of medical care. At first sight palliative medicine and intensive care medicine seem to be at the opposite ends of care. In palliative medicine, symptom control and alleviation of suffering are the focus of care in order to achieve or maintain the best possible quality of life in patients with incurable, advanced and life-limiting disease. In intensive care medicine, the main focus of care lies on prolongation of life and restoration of health, whenever possible. Approaches, tasks and goals of palliative and intensive care medicine are covering and targeting at different medical situations but are not at opposite ends of care. Shared priorities are pain control and management of other distressing symptoms, alleviation of suffering, comprehensive communication with both, patient and relatives, empathic care that includes the willingness to reflect on end-of-life matters and respect for a human being's dignity. Other common denominators of the team members are: inter-disciplinary teamwork of highly qualified specialists who are able to face and deal with extensive emotional and physical strain, the breaking down of hierarchical structures and team spirit.</t>
  </si>
  <si>
    <t xml:space="preserve">Evidence on the Chronic Care Model in the new millennium.</t>
  </si>
  <si>
    <t xml:space="preserve">Coleman K
			  Austin BT
			  Brach C
			  Wagner EH</t>
  </si>
  <si>
    <t xml:space="preserve">Developed more than a decade ago, the Chronic Care Model (CCM) is a widely adopted approach to improving ambulatory care that has guided clinical quality initiatives in the United States and around the world. We examine the evidence of the CCM's effectiveness by reviewing articles published since 2000 that used one of five key CCM papers as a reference. Accumulated evidence appears to support the CCM as an integrated framework to guide practice redesign. Although work remains to be done in areas such as cost-effectiveness, these studies suggest that redesigning care using the CCM leads to improved patient care and better health outcomes.</t>
  </si>
  <si>
    <t xml:space="preserve">Facilitating patients' diabetes self-management: a primary care intervention framework.</t>
  </si>
  <si>
    <t xml:space="preserve">Corser W
			  Xu Y</t>
  </si>
  <si>
    <t xml:space="preserve">A quality primary care framework for diabetes self-management (DSM) is presented on the basis of prevalent office setting changes. Recent DSM research and literature are reviewed concerning (a) patients' DSM perceptions and office visit experiences and (b) more effective office-based DSM programs. This quality primary care framework enables nurse clinicians to more consistently assess and integrate individual patient factors using typically limited clinic resources into office visits to optimize DSM patient outcomes.</t>
  </si>
  <si>
    <t xml:space="preserve">Healthc Q</t>
  </si>
  <si>
    <t xml:space="preserve">Alberta's systems approach to chronic disease management and prevention utilizing the expanded chronic care model.</t>
  </si>
  <si>
    <t xml:space="preserve">Delon S, Mackinnon B; Alberta Health CDM Advisory Committee.</t>
  </si>
  <si>
    <t xml:space="preserve">Alberta's integrated approach to chronic disease management programming embraces 
client-centred care, supports self-management and facilitates care across the
continuum. This paper presents strategies implemented through collaboration with 
primary care to improve care of individuals with chronic conditions, evaluation
evidence supporting success and lessons learned from the Alberta perspective.
</t>
  </si>
  <si>
    <t xml:space="preserve">Professioni InfermieristicheProf Inferm</t>
  </si>
  <si>
    <t xml:space="preserve">[Home care in lombardy region: comparative analysis of organizational models chosen by aziende sanitarie locali (local health centre) from the introduction of the social-sanitary voucher].</t>
  </si>
  <si>
    <t xml:space="preserve">Di Meo S
			  Giussani MG
			  Mosconi MA</t>
  </si>
  <si>
    <t xml:space="preserve">The growth of health request points out the necessity to answer in a different way to the social-sanitary needs of the population, in order to guarantee and organize services focused on the person's needs, which must be highly appropriated, timely, efficacious, and characterized by an efficient administration of the resources. The Lombardy Region, adopting these suggestions, through the regional law 31/97, reorganized the Regional Health-Care System, basing on two essential elements: the persons' centrality and their chance to chose among the existing types of treatments. Since July 1st, 2003 also the home care service of Aziende Sanitarie Locali (Local Health Centre) in Lombardy, has substantially modified the previous organization, introducing the social-sanitary voucher, that allowed the "weak" patients, to buy the integrated social-sanitary assistance services, done by professionally qualified people, directly from accreditated firm by Regional Health-Care Service. The purpose of the descriptive research is to know, after three years since the beginning of this process, the situation in the fifteen Aziende Sanitarie Locali of Lombardy Region, through the analysis and the comparison of the adopted organization models. The data collecting is based on three sources: contacts with Lombardy Region; delivery of a questionnaire-interview to all the Aziende Sanitarie Locali; internet consultation. From the data processing it is evident that, to an only model suggested by the Lombardy Region, the thirteen Aziende Sanitarie Locali that answered to the questionnaire, adopted a polyhedric organizational choices, that, of courses, affect the characteristics and the way to supply the service.</t>
  </si>
  <si>
    <t xml:space="preserve">Journal Of Clinical EpidemiologyJ Clin Epidemiol</t>
  </si>
  <si>
    <t xml:space="preserve">Integration of patient and provider assessments of mobility and self-care resulted in unidimensional item-response theory scales.</t>
  </si>
  <si>
    <t xml:space="preserve">Farin E</t>
  </si>
  <si>
    <t xml:space="preserve">The objective of this study was to develop a questionnaire that could integrate patient and provider items on mobility and self-care into unidimensional scales. The instrument should be suitable for various measurement models (patient and provider data [PAT-PRO], only patient data [PAT], only provider data [PRO]).</t>
  </si>
  <si>
    <t xml:space="preserve">Patient Education And CounselingPatient Educ Couns</t>
  </si>
  <si>
    <t xml:space="preserve">Reconsidering the team concept: educational implications for patient-centered cancer care.</t>
  </si>
  <si>
    <t xml:space="preserve">Haidet P
			  Fecile ML
			  West HF
			  Teal CR</t>
  </si>
  <si>
    <t xml:space="preserve">Patient-centered cancer care has become a priority in the oncology field. Increasing efforts to train oncologists in communication skills have led to a growing literature on patient-centered cancer education. In addition, systems approaches have led to an increased emphasis on the concept of teams as an organizing framework for cancer care. In this essay, we examine issues involved in educating teams to provide patient-centered cancer care. In the process, we question the applicability of a tightly coordinated 'team' concept, and suggest the concept of a 'care community' as a more achievable ideal for the way that cancer care is commonly delivered. We discuss the implications that this has for cancer communication education, and propose three principles to guide the development of educational interventions aimed at increasing patient-centeredness in cancer care delivery systems.</t>
  </si>
  <si>
    <t xml:space="preserve">Out-of-hours care in western countries: assessment of different organizational models.</t>
  </si>
  <si>
    <t xml:space="preserve">Huibers L
			  Giesen P
			  Wensing M
			  Grol R</t>
  </si>
  <si>
    <t xml:space="preserve">Internationally, different organizational models are used for providing out-of-hours care. The aim of this study was to assess prevailing models in order to identify their potential strengths and weaknesses.</t>
  </si>
  <si>
    <t xml:space="preserve">Multilevel analysis of the chronic care model and 5A services for treating tobacco use in urban primary care clinics.</t>
  </si>
  <si>
    <t xml:space="preserve">Hung DY
			  Shelley DR</t>
  </si>
  <si>
    <t xml:space="preserve">To examine the chronic care model (CCM) as a framework for improving provider delivery of 5A tobacco cessation services.</t>
  </si>
  <si>
    <t xml:space="preserve">Nursing TimesNurs Times</t>
  </si>
  <si>
    <t xml:space="preserve">A Slovenian model of integrated care for older people can offer solutions for NHS services.</t>
  </si>
  <si>
    <t xml:space="preserve">Jones H
			  Wilding S</t>
  </si>
  <si>
    <t xml:space="preserve">The population in Britain is ageing and creating a burden on healthcare that will require the NHS and social care to deliver innovative strategies. This article outlines a visit to Slovenia to view a model of care that fits in well with the Department of Health's integrated care approach to the care of older people and those with long term conditions.</t>
  </si>
  <si>
    <t xml:space="preserve">International Journal For Quality In Health Care: Journal Of The International Society For Quality In Health Care / IsquaInt J Qual Health Care</t>
  </si>
  <si>
    <t xml:space="preserve">Health care process modelling: which method when?</t>
  </si>
  <si>
    <t xml:space="preserve">Jun GT
			  Ward J
			  Morris Z
			  Clarkson J</t>
  </si>
  <si>
    <t xml:space="preserve">The role of process modelling has been widely recognized for effective quality improvement. However, application in health care is somewhat limited since the health care community lacks knowledge about a broad range of methods and their applicability to health care. Therefore, the objectives of this paper are to present a summary description of a limited number of distinct modelling methods and evaluate how health care workers perceive them.</t>
  </si>
  <si>
    <t xml:space="preserve">Archives Of Physical Medicine And RehabilitationArch Phys Med Rehabil</t>
  </si>
  <si>
    <t xml:space="preserve">Models for integrating rehabilitation and primary care: a scoping study.</t>
  </si>
  <si>
    <t xml:space="preserve">McColl MA
			  Shortt S
			  Godwin M
			  Smith K
			  Rowe K
			  O'Brien P
			  Donnelly C</t>
  </si>
  <si>
    <t xml:space="preserve">To describe the scope and breadth of knowledge currently available regarding the integration of rehabilitation and primary care services.</t>
  </si>
  <si>
    <t xml:space="preserve">Gesundheitswesen (Bundesverband Der Ärzte Des Öffentlichen Gesundheitsdienstes (Germany))Gesundheitswesen</t>
  </si>
  <si>
    <t xml:space="preserve">[Methods for organisational health services research].</t>
  </si>
  <si>
    <t xml:space="preserve">Pfaff H
			  Albert US
			  Bornemann R
			  Ernstmann N
			  Gostomzyk J
			  Gottwik MG
			  Heller G
			  Höhmann U
			  Karbach U
			  Ommen O
			  Wirtz M</t>
  </si>
  <si>
    <t xml:space="preserve">On 1 July 2009, the German Network for Health Services Research [Deutsches Netzwerk Versorgungsforschung e. V. (DNVF e. V.)] approved the Memorandum III "Methods for Health Services Research", supported by the member societies mentioned below and published in this journal (Gesundheitswesen 2009; 71: 505-510). The focus of this part of the Memorandum III "Methods for health services research" is on the questions and methods of organisational health services research. In a first step, we describe the central questions which are at the core of organisational health services research. In a second step, we describe the methodological standards and requirements with regard to a) sampling, b) measurement and c) research design. We present a phase model for complex intervention trials. This model allows to conduct high quality organisational health services research, to integrate different methods of social research and to show in which phase they are of special importance.</t>
  </si>
  <si>
    <t xml:space="preserve">AIDS Patient Care And StdsAIDS Patient Care STDS</t>
  </si>
  <si>
    <t xml:space="preserve">Impact of service delivery model on health care access among HIV-positive women in New York City.</t>
  </si>
  <si>
    <t xml:space="preserve">Pillai NV
			  Kupprat SA
			  Halkitis PN</t>
  </si>
  <si>
    <t xml:space="preserve">As the New York City HIV=AIDS epidemic began generalizing beyond traditionally high-risk groups in the early 1990s, AIDS Service Organizations (ASO) sought to increase access to medical care and broaden service offerings to incorporate the needs of low-income women and their families. Strategies to achieve entry into and retention in medical care included the development of integrated care facilities, case management, and a myriad of supportive service offerings. This study examines a nonrandom sample of 60 HIV-positive women receiving case management and supportive services at New York City ASOs. Over 55% of the women interviewed reported high access to care, 43% reported the ability to access urgent care all of the time and 94% reported high satisfaction with obstetrics=gynecology (OB=GYN) care. This held true across race=ethnicity, income level, medical coverage, and service delivery model.Women who accessed services at integrated care facilities offering onsite medical care and case management=supportive services perceived lower access to medical specialists as compared to those who received services at nonintegrated sites. Data from this analysis indicate that supportive services increase access to and satisfaction with both HIV and non-HIV-related health care. Additionally, women who received services at a medical model agency were more likely to report accessing non-HIV care at a clinic compared to those receiving services at a nonmedical model agencies, these women were more likely to report receiving non-HIV care at a hospital.</t>
  </si>
  <si>
    <t xml:space="preserve">Studies In Health Technology And InformaticsStud Health Technol Inform</t>
  </si>
  <si>
    <t xml:space="preserve">From e-Health to integrated health care: theory and practice.</t>
  </si>
  <si>
    <t xml:space="preserve">Prijatelj V
			  Rajkovic U</t>
  </si>
  <si>
    <t xml:space="preserve">Health care organizations and providers are under constant pressure to do more with less. On the other hand, users of health care services are faced with problems due to errors in communication between professionals, fragmentation of care and gaps in the continuum of care.</t>
  </si>
  <si>
    <t xml:space="preserve">Journal Of Obstetrics And Gynaecology Canada: JOGC = Journal D'obstétrique Et Gynécologie Du Canada: JOGCJ Obstet Gynaecol Can</t>
  </si>
  <si>
    <t xml:space="preserve">Ontario care providers' considerations regarding models of maternity care.</t>
  </si>
  <si>
    <t xml:space="preserve">Smith C
			  Brown JB
			  Stewart M
			  Trim K
			  Freeman T
			  Beckhoff C
			  Kasperski J</t>
  </si>
  <si>
    <t xml:space="preserve">There is currently a crisis in the delivery of maternity care in Canada, in part due to the significant decline in the number of professionals who provide intrapartum care. This study was undertaken (1) to elicit care providers' opinions regarding seven proposed models of maternity care, (2) to explore barriers to collaborative interprofessional practice, and (3) to identify factors that would encourage the practice of intrapartum care.</t>
  </si>
  <si>
    <t xml:space="preserve">Health And Human RightsHealth Hum Rights</t>
  </si>
  <si>
    <t xml:space="preserve">Global goes local: integrating human rights principles into a county health care reform project.</t>
  </si>
  <si>
    <t xml:space="preserve">Solomon R</t>
  </si>
  <si>
    <t xml:space="preserve">In the United States, city and county governments are often responsible for implementing health policies and programs on behalf of state and federal governments. However, local jurisdictions have generally not capitalized on their own expertise or on local knowledge to advocate rights-based health care reform. Working with local public health officials to develop a rights-based health care reform advocacy plan is a way to integrate human rights principles into local government policy and practice at the grassroots level. The concrete policy objectives found in human rights princples can also be the basis of local government advocacy efforts toward state and federal government for reform that addresses local and regional health needs. This article presents a first-person, "hands-on" account of efforts to operationalize a human rights framework in public health advocacy and action in a local setting, King County, a jurisdiction of Washington, USA, that includes the city of Seattle.</t>
  </si>
  <si>
    <t xml:space="preserve">International Journal Of Environmental Research And Public HealthInt J Environ Res Public Health</t>
  </si>
  <si>
    <t xml:space="preserve">Emerging patient-driven health care models: an examination of health social networks, consumer personalized medicine and quantified self-tracking.</t>
  </si>
  <si>
    <t xml:space="preserve">Swan M</t>
  </si>
  <si>
    <t xml:space="preserve">A new class of patient-driven health care services is emerging to supplement and extend traditional health care delivery models and empower patient self-care. Patient-driven health care can be characterized as having an increased level of information flow, transparency, customization, collaboration and patient choice and responsibility-taking, as well as quantitative, predictive and preventive aspects. The potential exists to both improve traditional health care systems and expand the concept of health care though new services. This paper examines three categories of novel health services: health social networks, consumer personalized medicine and quantified self-tracking.</t>
  </si>
  <si>
    <t xml:space="preserve">The Journal Of Ambulatory Care ManagementJ Ambul Care Manage</t>
  </si>
  <si>
    <t xml:space="preserve">Accessing patient-centered care using the advanced access model.</t>
  </si>
  <si>
    <t xml:space="preserve">Tantau C</t>
  </si>
  <si>
    <t xml:space="preserve">Waits and delays for healthcare are legendary. These delays are not only frustrating and potentially hazardous for patients and providers but also represent significant cost to office practices. The traditional medical model that defines urgent care versus routine care is a vain and futile attempt to sort demand. This approach is at constant odds with patients' definition of urgency. Trusting patients to determine when and how they want to access care makes sense from a customer service perspective. If approached systematically using the principles of Advanced Access, patient demand patterns can be tracked to forecast demand. These demand patterns become the template for deploying the resources necessary to meet patients' needs. Although not a simple journey, the transformation to Advanced Access provides an entree to patient-centered care where patients can say, "I get exactly the care I want and need, when I want and need it."</t>
  </si>
  <si>
    <t xml:space="preserve">Revista Panamericana De Salud Pública = Pan American Journal Of Public HealthRev Panam Salud Publica</t>
  </si>
  <si>
    <t xml:space="preserve">Integrated health care networks in Latin America: toward a conceptual framework for analysis.</t>
  </si>
  <si>
    <t xml:space="preserve">Vázquez ML
			  Vargas I
			  Unger JP
			  Mogollón A
			  Silva MR
			  Paepe Pd</t>
  </si>
  <si>
    <t xml:space="preserve">American Journal Of Preventive MedicineAm J Prev Med</t>
  </si>
  <si>
    <t xml:space="preserve">E-health research and patient-centered care examining theory, methods, and application.</t>
  </si>
  <si>
    <t xml:space="preserve">Atienza AA
			  Hesse BW
			  Gustafson DH
			  Croyle RT</t>
  </si>
  <si>
    <t xml:space="preserve">Health Informatics JournalHealth Informatics J</t>
  </si>
  <si>
    <t xml:space="preserve">Facilitating stroke care planning through simulation modelling.</t>
  </si>
  <si>
    <t xml:space="preserve">Bayer S
			  Petsoulas C
			  Cox B
			  Honeyman A
			  Barlow J</t>
  </si>
  <si>
    <t xml:space="preserve">Stroke is a leading cause of death and long-term severe disability. A major difficulty facing stroke care provision in the UK is the lack of service integration between the many authorities, professionals and stakeholders involved in the process. The objective of this article is to describe a prototype model to support integrative planning for local stroke care services.The model maps the flow of care in the acute and community segments of the care pathway for stroke patients and allows exploring alternatives for care provision. Simulation modelling can help to develop an understanding of the systemic impact of service change and improve the design and targeting of future services.</t>
  </si>
  <si>
    <t xml:space="preserve">Annali Di Igiene: Medicina Preventiva E Di ComunitàAnn Ig</t>
  </si>
  <si>
    <t xml:space="preserve">[An organizational model for safety management in health services].</t>
  </si>
  <si>
    <t xml:space="preserve">Cacciari P
			  Diodato M
			  La Cioppa R
			  Lazzari C</t>
  </si>
  <si>
    <t xml:space="preserve">The authors are reporting a practical experience about safety management of health workers through the adoption of a management model inspired to the indications of International Standard for Quality Management. In the discussion they describe the integration path between the Prevention and protection Service and the Quality Office of the University Hospital of Bologna in order to promote the accomplishment of a progressive spirit of collaboration through the implementation of a shared and common management system which helped in the adoption of appropriate Improvement solutions in order to protect the safety of the health workers.</t>
  </si>
  <si>
    <t xml:space="preserve">Practitioners' validation of framework of team-oriented practice models in integrative health care: a mixed methods study.</t>
  </si>
  <si>
    <t xml:space="preserve">Gaboury I
			  Boon H
			  Verhoef M
			  Bujold M
			  Lapierre LM
			  Moher D</t>
  </si>
  <si>
    <t xml:space="preserve">Biomedical and Complementary and Alternative Medicine (CAM) academic and clinical communities have yet to arrive at a common understanding of what Integrative healthcare (IHC) is and how it is practiced. The Models of Team Health Care Practice (MTHP) framework is a conceptual representation of seven possible practice models of health care within which teams of practitioners could elect to practice IHC, from an organizational perspective. The models range from parallel practice at one end to integrative practice at the other end. Models differ theoretically, based on a series of hypotheses. To date, this framework has not been empirically validated. This paper aims to test nine hypotheses in an attempt to validate the MTHP framework.</t>
  </si>
  <si>
    <t xml:space="preserve">Philosophy, Ethics, And Humanities In Medicine: PEHMPhilos Ethics Humanit Med</t>
  </si>
  <si>
    <t xml:space="preserve">A diagnosis of conflict: theoretical barriers to integration in mental health services &amp; their philosophical undercurrents.</t>
  </si>
  <si>
    <t xml:space="preserve">Gerard NM</t>
  </si>
  <si>
    <t xml:space="preserve">This paper examines the philosophical substructure to the theoretical conflicts that permeate contemporary mental health care in the UK. Theoretical conflicts are treated here as those that arise among practitioners holding divergent theoretical orientations towards the phenomena being treated. Such conflicts, although steeped in history, have become revitalized by recent attempts at integrating mental health services that have forced diversely trained practitioners to work collaboratively together, often under one roof. Part I of this paper examines how the history of these conflicts can be understood as a tension between, on the one hand, the medical model and its use by the dominant profession of psychiatry, and on the other, those alternative models and practitioners in some way differentiated from the medical model camp. Examples will be given from recent policy and research to highlight the prevalence of this tension in contemporary practice. Part II of this paper explores the deeper commonalities that lay beneath the theoretical conflict outlined in Part I. These commonalities will be shown to be apart of a captivating framework that has continued to grip the conflict since its inception. By exposing this underlying framework--and the motivations inherent therein--the topic of integration appears in wholly different light, allowing a renewed philosophical basis for integration to emerge.</t>
  </si>
  <si>
    <t xml:space="preserve">Integrated care as a scientific discipline: the need for more theory and new analytical methods.</t>
  </si>
  <si>
    <t xml:space="preserve">Goodwin N</t>
  </si>
  <si>
    <t xml:space="preserve">Clin Perinatol</t>
  </si>
  <si>
    <t xml:space="preserve">The role of regional collaboratives: the California Perinatal Quality Care Collaborative model.</t>
  </si>
  <si>
    <t xml:space="preserve">Gould JB.</t>
  </si>
  <si>
    <t xml:space="preserve">Improving the outcome of the infants cared for in one's neonatal intensive care
unit is the main objective of improvement projects that are pursued independently
or as a member of a national collaborative. Regional quality improvement
collaborations represent the intersection of hospital-based and community-based
medicine offering the possibility of coordinated improvement efforts conducted at
both the hospital and community level. This article discusses the aspirations,
workings, and achievements of the California Perinatal Quality Care
Collaborative, a regional collaboration formed to improve perinatal care. While
it is never easy to align the often differing fundamental positions held by the
various member factions and stakeholder groups, the common goal of a universally 
agreed-upon mission statement can act as a magnet drawing the various components 
together. Rapid development of a first quality improvement initiative is an
effective strategy to engage the participants in a way that allows them to
demonstrate, share, and build upon their individual expertise, and provides them 
a strong sense of professional accomplishment.
</t>
  </si>
  <si>
    <t xml:space="preserve">Journal Of Psychiatric And Mental Health NursingJ Psychiatr Ment Health Nurs</t>
  </si>
  <si>
    <t xml:space="preserve">Applying interdisciplinary theory in the care of Aboriginal women's mental health.</t>
  </si>
  <si>
    <t xml:space="preserve">Green BL</t>
  </si>
  <si>
    <t xml:space="preserve">This paper describes theories from various disciplines that are useful in conceptualizing and reflecting on the mental health of Aboriginal women. Critical social theory (sociology), Parse's human becoming theory (nursing) and ecological systems theory (developmental psychology) are considered valuable theories that aid in nursing praxis. These papers discuss how these different theoretical approaches are beneficial for achieving different goals and therefore provide important foundational underpinnings to challenging traditional assumptions that effect human behaviour and practice.</t>
  </si>
  <si>
    <t xml:space="preserve">Journal For Healthcare Quality: Official Publication Of The National Association For Healthcare QualityJ Healthc Qual</t>
  </si>
  <si>
    <t xml:space="preserve">Development of a concept map to convey understanding of patient and family-centered care.</t>
  </si>
  <si>
    <t xml:space="preserve">Guion WK
			  Mishoe S
			  Passmore GG
			  Witter P</t>
  </si>
  <si>
    <t xml:space="preserve">Even though the expression "Patient and Family-Centered Care (PFCC)" is widely used, there remains a lack of clarity regarding how the fundamental tenets of PFCC fit with our current model of healthcare. The purpose of this manuscript was to describe the first step in developing an organizational understanding of the operational construct for PFCC utilizing a concept map and the fundamental concept mapping learning theories. The overall goals were to build a more robust organization-wide understanding of the basic PFCC tenets guided by the philosophy of concept mapping. The long-range aspirations of this process are to improve safety and quality of life by incorporating the PFCC philosophy in the career development path of our students and healthcare professionals.</t>
  </si>
  <si>
    <t xml:space="preserve">Key common determinants for adoption of wireless technology in healthcare for India and Pakistan: development of a conceptual model.</t>
  </si>
  <si>
    <t xml:space="preserve">Hafeez-Baig A
			  Gururajan R</t>
  </si>
  <si>
    <t xml:space="preserve">This study explores the perception and views of healthcare professionals in the subcontinent (India and Pakistan) towards the wireless handheld technology in the healthcare setting. A mixed methodology was adopted to explore the determinants of the wireless handheld devices in the healthcare setting. Interviews were conducted with 30 healthcare professionals to explore the initial themes. This was followed up with a survey instrument, specifically developed for this study, and distributed to 300 healthcare professionals in Pakistan and India. 200 usable surveys from India and 97 from Pakistan were received. The results of the study indicate that healthcare professionals felt that to use the wireless technology, the integration of the clinical and operational process is essential. Factor analysis through SPSS showed that any development of technological solutions for handheld devices would benefit, by considering the clinical, technological, and operational influences of the wireless technology in addition to clinical influences, clinical preference, training, and technical support. The study culminated in the development of an initial conceptual framework. The scope of this study is restricted to wireless handheld devices such as the smart phones, handheld PCs and PDAs.</t>
  </si>
  <si>
    <t xml:space="preserve">Caring</t>
  </si>
  <si>
    <t xml:space="preserve">The home-based chronic care model: a platform for partnership for the provision of a patient-centered medical home.</t>
  </si>
  <si>
    <t xml:space="preserve">Hennessey B, Suter P, Harrison G.</t>
  </si>
  <si>
    <t xml:space="preserve">Even as the way forward for health care reform was recently thrown into turmoil, 
key players at Baptist Health Home Health and Hospice break down the components
of true health care reform for patients with complex chronic conditions. For
these individuals, a reformed system would improve and coordinate their care,
base this care on the patients' (rather than the system's) needs, empower
patients to self-manage their illnesses, and deliver care through physician-led, 
interdisciplinary teams. All of this would be done while reducing unnecessary
costs in the system and helping patients achieve their best quality of life. But 
how could such reform be accomplished, and what systems, competencies, and
partnerships are available right now to facilitate the transition?
</t>
  </si>
  <si>
    <t xml:space="preserve">Collegian (Royal College Of Nursing, Australia)Collegian</t>
  </si>
  <si>
    <t xml:space="preserve">Can principles of the Chronic Care Model be used to improve care of the older person in the acute care sector?</t>
  </si>
  <si>
    <t xml:space="preserve">Hickman LD
			  Rolley JX
			  Davidson PM</t>
  </si>
  <si>
    <t xml:space="preserve">There is increasing evidence that hospitals are failing to meet the needs of older people. As a consequence acute care needs to be adapted to meet the needs of older people. Although initially developed for chronic conditions the Chronic Care Model (CCM) provides useful strategies for improving continuity and quality of care. METHOD/AIM: This paper describes the elements of the CCM and discusses how a chronic care approach can improve models of care delivery for older persons in the acute care hospital settings.</t>
  </si>
  <si>
    <t xml:space="preserve">Guiding principles for payment system reform: commentary on "Achieving cost control, care coordination, and quality improvement through incremental payment system reform".</t>
  </si>
  <si>
    <t xml:space="preserve">Kelly WP
			  Wendt SW
			  Vogel BB</t>
  </si>
  <si>
    <t xml:space="preserve">The focus of healthcare payment reform must be on the "value equation"--improving the quality of care while reducing or controlling costs. Adhering to key principles related to value will yield successful payment transformation and result in more coordinated care and improved patient outcomes. Actionable data and information for setting goals and measuring progress is an essential element.</t>
  </si>
  <si>
    <t xml:space="preserve">Soins; La Revue De Référence InfirmièreSoins</t>
  </si>
  <si>
    <t xml:space="preserve">[Cooperation protocols, which concept for nursing care?].</t>
  </si>
  <si>
    <t xml:space="preserve">Le Boeuf D</t>
  </si>
  <si>
    <t xml:space="preserve">The implementation of cooperation protocols as provided for by the "Hospital, patients, health and regions" Law may greatly alter the organisation of healthcare practices. But an excessively limited vision, focused on the medical act to be delegated, might remove the clinical aspect of the nurse's role and reduce it to merely executing prescriptions. The French National Order of Nurses, through the opinions it will give to national health Authorities, wishes to prevent this danger.</t>
  </si>
  <si>
    <t xml:space="preserve">Milbank Q</t>
  </si>
  <si>
    <t xml:space="preserve">Demand and supply-based operating modes--a framework for analyzing health care service production.</t>
  </si>
  <si>
    <t xml:space="preserve">Lillrank P, Groop PJ, MalmstrÃ¶m TJ.</t>
  </si>
  <si>
    <t xml:space="preserve">CONTEXT: The structure of organizations that provide services should reflect the 
possibilities of and constraints on production that arise from the market
segments they serve. Organizational segmentation in health care is based on
urgency and severity as well as disease type, bodily function, principal method, 
or population subgroup. The result is conflicting priorities, goals, and
performance metrics. A managerial perspective is needed to identify activities
with similar requirements for integration, coordination, and control.
METHODS: The arguments in this article apply new reasoning to the previous
literature.
FINDINGS: The method used in this article to classify health care provision
distinguishes different types of health problems that share generic constraints
of production.
CONCLUSIONS: The analysis leads to seven different demand-supply combinations,
each with its own operational logic. These are labeled demand and supply-based
operating modes (DSO modes), and constitute the managerial building blocks of
health care organizations. The modes are Prevention, Emergency, One visit,
Project, Elective, Cure, and Care. As analytical categories the DSO modes can be 
used to understand current problems. Several operating modes in one unit create
managerial problems of conflicting priorities, goals, and performance metrics.
The DSO modes are constructed as managerially homogeneous categories or care
platforms responding to general types of demand, and supply constraints. The DSO 
modes bring methods of industrial management to bear on efforts to improve health
care.
</t>
  </si>
  <si>
    <t xml:space="preserve">Clinical Nurse Specialist CNSClin Nurse Spec</t>
  </si>
  <si>
    <t xml:space="preserve">The clinical nurse specialist role in developing a geropalliative model of care.</t>
  </si>
  <si>
    <t xml:space="preserve">Mahler A</t>
  </si>
  <si>
    <t xml:space="preserve">The purpose of this article was to share the experiences and knowledge gained of the clinical nurse specialist's (CNS's) role in the development and implementation of an interdisciplinary geropalliative model of care.</t>
  </si>
  <si>
    <t xml:space="preserve">"Riding the bumpy seas": or the impact of the Knowledge Skills Framework component of the Agenda for Change initiative on staff in intermediate care settings.</t>
  </si>
  <si>
    <t xml:space="preserve">McClimens A
			  Nancarrow S
			  Moran A
			  Enderby P
			  Mitchell C</t>
  </si>
  <si>
    <t xml:space="preserve">This paper explores the compatibility of the recently modernized NHS pay structure, "Agenda for Change" (AfC) with the workforce flexibilities arising within intermediate care services in the NHS in England. The findings reported here were an unanticipated outcome of a larger, Department of Health (England) study which explored the impact of workforce flexibility on the costs and outcomes of older peoples' community-based services. The research coincided with the introduction of AfC, and, as such pay modernization was a strongly emergent theme from focus groups that involved 11 teams as part of the larger study. In principle, it appears that both intermediate care and AfC should support the concepts of interprofessional working, blurring of role boundaries and role substitution, however the findings from this study suggest otherwise. In particular, intermediate care was described as a largely non-hierarchical service structure where staff roles expand horizontally to take on a broad plethora of generic tasks. In contrast, AfC promotes a hierarchical framework for career progression that recognizes and rewards defined skills, expertise and responsibility. From this perspective, AfC was seen to reward specialization rather than skill sharing, and had difficulty differentiating between and rewarding staff with broad generalist roles.</t>
  </si>
  <si>
    <t xml:space="preserve">Issue Brief (Commonwealth Fund)Issue Brief (Commonw Fund)</t>
  </si>
  <si>
    <t xml:space="preserve">The group employed model as a foundation for health care delivery reform.</t>
  </si>
  <si>
    <t xml:space="preserve">Minott J
			  Helms D
			  Luft H
			  Guterman S
			  Weil H</t>
  </si>
  <si>
    <t xml:space="preserve">With a focus on delivering low-cost, high-quality care, several organizations using the group employed model (GEM)-with physician groups whose primary and specialty care physicians are salaried or under contract-have been recognized for creating a culture of patient-centeredness and accountability, even in a toxic fee-for-service environment. The elements that leaders of such organizations identify as key to their success are physician leadership that promotes trust in the organization, integration that promotes teamwork and coordination, governance and strategy that drive results, transparency and health information technology that drive continual quality improvement, and a culture of accountability that focuses providers on patient needs and responsibility for effective care and efficient use of resources. These organizations provide important lessons for health care delivery system reform.</t>
  </si>
  <si>
    <t xml:space="preserve">Critical Care MedicineCrit Care Med</t>
  </si>
  <si>
    <t xml:space="preserve">Models for structuring a clinical initiative to enhance palliative care in the intensive care unit: a report from the IPAL-ICU Project (Improving Palliative Care in the ICU).</t>
  </si>
  <si>
    <t xml:space="preserve">Nelson JE
			  Bassett R
			  Boss RD
			  Brasel KJ
			  Campbell ML
			  Cortez TB
			  Curtis JR
			  Lustbader DR
			  Mulkerin C
			  Puntillo KA
			  Ray DE
			  Weissman DE</t>
  </si>
  <si>
    <t xml:space="preserve">To describe models used in successful clinical initiatives to improve the quality of palliative care in critical care settings.</t>
  </si>
  <si>
    <t xml:space="preserve">Quality In Primary CareQual Prim Care</t>
  </si>
  <si>
    <t xml:space="preserve">Fostering clinical engagement and medical leadership and aligning cultural values: an evaluation of a general practice specialty trainee integrated training placement in a primary care trust.</t>
  </si>
  <si>
    <t xml:space="preserve">Ruston A
			  Tavabie A</t>
  </si>
  <si>
    <t xml:space="preserve">To report on the extent to which a general practice specialty trainee integrated training placement (ITP) developed the leadership skills and knowledge of general practice specialty trainees (GPSTRs) and on the potential of the ITP to improve clinical engagement.</t>
  </si>
  <si>
    <t xml:space="preserve">Academic Medicine: Journal Of The Association Of American Medical CollegesAcad Med</t>
  </si>
  <si>
    <t xml:space="preserve">Commentary: health care payment reform and academic medicine: threat or opportunity?</t>
  </si>
  <si>
    <t xml:space="preserve">Shomaker TS</t>
  </si>
  <si>
    <t xml:space="preserve">Discussion of the flaws of the current fee-for-service health care reimbursement model has become commonplace. Health care costs cannot be reduced without moving away from a system that rewards providers for providing more services regardless of need, effectiveness, or quality. What alternatives are likely under health care reform, and how will they impact the challenged finances of academic medical centers? Bundled payment methodologies, in which all providers rendering services to a patient during an episode of care split a global fee, are gaining popularity. Also under discussion are concepts like the advanced medical home, which would establish primary care practices as a regular source of care for patients, and the accountable care organization, under which providers supply all the health care services needed by a patient population for a defined time period in exchange for a share of the savings resulting from enhanced coordination of care and better patient outcomes or a per-member-per-month payment. The move away from fee-for-service reimbursement will create financial challenges for academic medicine because of the threat to clinical revenue. Yet academic health centers, because they are in many cases integrated health care organizations, may be aptly positioned to benefit from models that emphasize coordinated care. The author also has included a series of recommendations for how academic medicine can prepare for the implementation of new payment models to help ease the transition away from fee-for-service reimbursement.</t>
  </si>
  <si>
    <t xml:space="preserve">Is the Kaiser Permanente model superior in terms of clinical integration?: a comparative study of Kaiser Permanente, Northern California and the Danish healthcare system.</t>
  </si>
  <si>
    <t xml:space="preserve">Strandberg-Larsen M
			  Schiøtz ML
			  Silver JD
			  Frølich A
			  Andersen JS
			  Graetz I
			  Reed M
			  Bellows J
			  Krasnik A
			  Rundall T
			  Hsu J</t>
  </si>
  <si>
    <t xml:space="preserve">Integration of medical care across clinicians and settings could enhance the quality of care for patients. To date, there is limited data on the levels of integration in practice. Our objective was to compare primary care clinicians' perceptions of clinical integration and three sub-aspects in two healthcare systems: Kaiser Permanente, Northern California (KPNC) and the Danish healthcare system (DHS). Further, we examined the associations between specific organizational factors and clinical integration within each system.</t>
  </si>
  <si>
    <t xml:space="preserve">Archives Of Orthopaedic And Trauma SurgeryArch Orthop Trauma Surg</t>
  </si>
  <si>
    <t xml:space="preserve">Management of osteoporosis-related bone fractures: an integrated concept of care.</t>
  </si>
  <si>
    <t xml:space="preserve">Strassberger C
			  Unger L
			  Weber AT
			  Defer A
			  Bonnaire FA</t>
  </si>
  <si>
    <t xml:space="preserve">Multidisciplinary medical management of osteoporosis and osteoporosis-related fractures is still an important treatment issue today. In view of ethiopathology of osteoporosis and the future demographic development an increasing socioeconomic burden has to be estimated. A prerequisite for an effective secondary prophylaxis of osteoporotic fractures is the implementation of a treatment network, with inclusion of all partners involved in patient's care. Therefore, special attention should be paid to formation and establishment of centres with multidisciplinary and integrated treatment concepts. This paper outlines the concept of a clinical centre for diagnosis and therapy of osteoporosis established 4 years ago. Furthermore, a concept of integrated care of osteoporosis-related fractures is introduced and the obtained data of a 2-year follow-up analysis will be presented.</t>
  </si>
  <si>
    <t xml:space="preserve">Jt Comm Perspect</t>
  </si>
  <si>
    <t xml:space="preserve">New primary care medical home option for accredited ambulatory care organizations: patient-centeredness and care coordination key to new model.</t>
  </si>
  <si>
    <t xml:space="preserve">The West Indian Medical JournalWest Indian Med J</t>
  </si>
  <si>
    <t xml:space="preserve">Integrating mental health into primary care an integrative collaborative primary care model--the Jamaican experience.</t>
  </si>
  <si>
    <t xml:space="preserve">Abel WD
			  Richards-Henry M
			  Wright EG
			  Eldemire-Shearer D</t>
  </si>
  <si>
    <t xml:space="preserve">Many low-income countries face enormous constraints which limit the development of mental health services. The World Health Organization (WHO) made ten recommendations to facilitate the development of mental health services; among these is the integration of mental health into primary care. Jamaica developed an integrated collaborative system of mental health care through the adoption of a primary care model which is central to the delivery of mental health care. This model emphasized the integration of mental health into primary care and, in expanding the role of the mental health team, made it more collaborative. Mental health services were mainstreamed into primary care and several strategies facilitated this process. These included the training of staff in primary care, the availability of psychotropic medication in primary care facilities and the provision of mental health beds at the community level. Furthermore, focus was placed on human development and the involvement of consumers in the policy development and service delivery. This has resulted in a reduction in the population of the mental health hospital and expansion in the community mental health services.</t>
  </si>
  <si>
    <t xml:space="preserve">Journal Of Advanced NursingJ Adv Nurs</t>
  </si>
  <si>
    <t xml:space="preserve">Struggling to create new boundaries: a grounded theory study of collaboration between nurses and parents in the care process in Iran.</t>
  </si>
  <si>
    <t xml:space="preserve">Aein F
			  Alhani F
			  Mohammadi E
			  Kazemnejad A</t>
  </si>
  <si>
    <t xml:space="preserve">To develop a substantive grounded theory of nurse-mother interaction in the care of chronically ill children in hospital setting.</t>
  </si>
  <si>
    <t xml:space="preserve">The Journal Of Family PracticeJ Fam Pract</t>
  </si>
  <si>
    <t xml:space="preserve">Traditional or centralized models of diabetes care: the multidisciplinary diabetes team approach.</t>
  </si>
  <si>
    <t xml:space="preserve">Bratcher CR
			  Bello E</t>
  </si>
  <si>
    <t xml:space="preserve">Specialized diabetes care (SDC) centers utilize a multidisciplinary diabetes team to provide patients with highly individualized care. Patients at SDC centers receive their integrated diabetes care in one place--the "one-stop" approach. The components of the SDC center model are: medical care; individualized diabetes education; nutrition; exercise and lifestyle coaching; counseling; monitoring of drug effects. This model results in improved patient outcomes and reduced overall costs.</t>
  </si>
  <si>
    <t xml:space="preserve">Conf Proc IEEE Eng Med Biol Soc</t>
  </si>
  <si>
    <t xml:space="preserve">The center for integration of medicine and innovative technologies (CIMIT): a proven model to speed the cycle of healthcare innovation.</t>
  </si>
  <si>
    <t xml:space="preserve">Brenan CJ.</t>
  </si>
  <si>
    <t xml:space="preserve">CIMIT is a Boston-wide consortium of premier clinical, research and academic
institutions dedicated to improving patient care through application of
innovative enabling technology.
</t>
  </si>
  <si>
    <t xml:space="preserve">Can J Ophthalmol</t>
  </si>
  <si>
    <t xml:space="preserve">Model of interprofessional collaboration in the care of glaucoma patients and glaucoma suspects.</t>
  </si>
  <si>
    <t xml:space="preserve">Canadian Glaucoma Society Committee on Interprofessional Collaboration in Glaucoma Care.</t>
  </si>
  <si>
    <t xml:space="preserve">International Journal Of Evidence-Based HealthcareInt J Evid Based Healthc</t>
  </si>
  <si>
    <t xml:space="preserve">A comprehensive systematic review of visitation models in adult critical care units within the context of patient- and family-centred care.</t>
  </si>
  <si>
    <t xml:space="preserve">Ciufo D
			  Hader R
			  Holly C</t>
  </si>
  <si>
    <t xml:space="preserve">The aim of this review was to appraise and synthesise the best available evidence on visitation models used in adult intensive care units in acute care hospitals and to explicate their congruence with the core concepts of patient- and family-centred care (PFCC).</t>
  </si>
  <si>
    <t xml:space="preserve">Asia Pacific Family MedicineAsia Pac Fam Med</t>
  </si>
  <si>
    <t xml:space="preserve">Are patient-centered care values as reflected in teaching scenarios really being taught when implemented by teaching faculty? A discourse analysis on an Indonesian medical school's curriculum.</t>
  </si>
  <si>
    <t xml:space="preserve">Claramita M
			  Sutomo AH
			  Graber MA
			  Scherpbier AJ</t>
  </si>
  <si>
    <t xml:space="preserve">According to The Indonesian Medical Council, 2006, Indonesian competence-based medical curriculum should be oriented towards family medicine. We aimed to find out if the educational goal of patient-centered care within family medicine (comprehensive care and continuous care) were adequately transferred from the expected curriculum to implemented curriculum and teaching process.</t>
  </si>
  <si>
    <t xml:space="preserve">Nursing Management (Harrow, London, England: 1994)Nurs Manag (Harrow)</t>
  </si>
  <si>
    <t xml:space="preserve">A model of care that values collaboration and innovation.</t>
  </si>
  <si>
    <t xml:space="preserve">Coia D
			  Downie S
			  Moir E</t>
  </si>
  <si>
    <t xml:space="preserve">This article outlines the rationale behind the launch of Healthcare Improvement Scotland. It describes how the new body will work with other organisations, as well as with patients, the public and health professionals. By ensuring that its work is clinically credible and is robustly evaluated, it aims to establish a reputation as a centre of excellence for healthcare improvement.</t>
  </si>
  <si>
    <t xml:space="preserve">Psychiatric Rehabilitation JournalPsychiatr Rehabil J</t>
  </si>
  <si>
    <t xml:space="preserve">Integrated primary and mental health care services: an evolving partnership model.</t>
  </si>
  <si>
    <t xml:space="preserve">Davis KE
			  Brigell E
			  Christiansen K
			  Snyder M
			  McDevitt J
			  Forman J
			  Storfjell JL
			  Wilkniss SM</t>
  </si>
  <si>
    <t xml:space="preserve">Persons with serious psychiatric disabilities experience high rates of medical co-morbidities that, if properly treated, could improve overall well-being and the course of recovery.</t>
  </si>
  <si>
    <t xml:space="preserve">Radiol Technol</t>
  </si>
  <si>
    <t xml:space="preserve">A patient-centered care model.</t>
  </si>
  <si>
    <t xml:space="preserve">Enes JE.</t>
  </si>
  <si>
    <t xml:space="preserve">Annals Of Family MedicineAnn Fam Med</t>
  </si>
  <si>
    <t xml:space="preserve">The values and value of patient-centered care.</t>
  </si>
  <si>
    <t xml:space="preserve">Epstein RM
			  Street RL Jr</t>
  </si>
  <si>
    <t xml:space="preserve">Australasian Psychiatry: Bulletin Of Royal Australian And New Zealand College Of PsychiatristsAustralas Psychiatry</t>
  </si>
  <si>
    <t xml:space="preserve">A community mental health service delivery model: integrating the evidence base within existing clinical models.</t>
  </si>
  <si>
    <t xml:space="preserve">Flannery F
			  Adams D
			  O'Connor N</t>
  </si>
  <si>
    <t xml:space="preserve">A model of care for community mental health services was developed by reviewing the available literature, surveying ?best practice? and evaluating the performance of existing services in a metropolitan area mental health service servicing a population of approximately 1.1 million people.</t>
  </si>
  <si>
    <t xml:space="preserve">Implementation Science: ISImplement Sci</t>
  </si>
  <si>
    <t xml:space="preserve">Measuring organizational readiness for knowledge translation in chronic care.</t>
  </si>
  <si>
    <t xml:space="preserve">Gagnon MP
			  Labarthe J
			  Légaré F
			  Ouimet M
			  Estabrooks CA
			  Roch G
			  Ghandour el K
			  Grimshaw J</t>
  </si>
  <si>
    <t xml:space="preserve">Knowledge translation (KT) is an imperative in order to implement research-based and contextualized practices that can answer the numerous challenges of complex health problems. The Chronic Care Model (CCM) provides a conceptual framework to guide the implementation process in chronic care. Yet, organizations aiming to improve chronic care require an adequate level of organizational readiness (OR) for KT. Available instruments on organizational readiness for change (ORC) have shown limited validity, and are not tailored or adapted to specific phases of the knowledge-to-action (KTA) process. We aim to develop an evidence-based, comprehensive, and valid instrument to measure OR for KT in healthcare. The OR for KT instrument will be based on core concepts retrieved from existing literature and validated by a Delphi study. We will specifically test the instrument in chronic care that is of an increasing importance for the health system.</t>
  </si>
  <si>
    <t xml:space="preserve">Pain Medicine (Malden, Mass.)Pain Med</t>
  </si>
  <si>
    <t xml:space="preserve">A whole-person model of care for persistent pain: from conceptual framework to practical application.</t>
  </si>
  <si>
    <t xml:space="preserve">Hayes C
			  Hodson FJ</t>
  </si>
  <si>
    <t xml:space="preserve">  The study was set in an Australian tertiary public hospital multidisciplinary pain center.</t>
  </si>
  <si>
    <t xml:space="preserve">Early lessons from accountable care models in the private sector: partnerships between health plans and providers.</t>
  </si>
  <si>
    <t xml:space="preserve">Higgins A
			  Stewart K
			  Dawson K
			  Bocchino C</t>
  </si>
  <si>
    <t xml:space="preserve">New health care delivery and payment models in the private sector are being shaped by active collaboration between health insurance plans and providers. We examine key characteristics of several of these private accountable care models, including their overall efforts to improve the quality, efficiency, and accountability of care; their criteria for selecting providers; the payment methods and performance measures they are using; and the technical assistance they are supplying to participating providers. Our findings show that not all providers are equally ready to enter into these arrangements with health plans and therefore flexibility in design of these arrangements is critical. These findings also hold lessons for the emerging public accountable care models, such as the Medicare Shared Savings Program-underscoring providers' need for comprehensive and timely data and analytic reports; payment tailored to providers' readiness for these contracts; and measurement of quality across multiple years and care settings.</t>
  </si>
  <si>
    <t xml:space="preserve">Advances In Health Care ManagementAdv Health Care Manag</t>
  </si>
  <si>
    <t xml:space="preserve">Addressing dysfunctional relations among healthcare teams: improving team cooperation through applied organizational theories.</t>
  </si>
  <si>
    <t xml:space="preserve">Horwitz SK
			  Horwitz IB
			  Barshes NR</t>
  </si>
  <si>
    <t xml:space="preserve">Previous research has demonstrated that communication failure and interpersonal conflicts are significant impediments among health-care teams to assess complex information and engage in the meaningful collaboration necessary for optimizing patient care. Despite the prolific research on the role of effective teamwork in accomplishing complex tasks, such findings have been traditionally applied to business organizations and not medical contexts. This chapter, therefore, reviews and applies four theories from the fields of organizational behavior (OB) and organization development (OD) as potential means for improving team interaction in health-care contexts. This study is unique in its approach as it addresses the long-standing problems that exist in team communication and cooperation in health-care teams by applying well-established theories from the organizational literature. The utilization and application of the theoretical constructs discussed in this work offer valuable means by which the efficacy of team work can be greatly improved in health-care organizations.</t>
  </si>
  <si>
    <t xml:space="preserve">Obstetrics And GynecologyObstet Gynecol</t>
  </si>
  <si>
    <t xml:space="preserve">Great minds don't think alike: collaborative maternity care at San Francisco General Hospital.</t>
  </si>
  <si>
    <t xml:space="preserve">Hutchison MS
			  Ennis L
			  Shaw-Battista J
			  Delgado A
			  Myers K
			  Cragin L
			  Jackson RA</t>
  </si>
  <si>
    <t xml:space="preserve">For more than 30 years the collaboration between obstetrician-gynecologists and certified nurse-midwives at San Francisco General Hospital has led to the provision of high-quality care to women and families. This enduring partnership has been sustained by shared goals and values, most notably a commitment to excellence in both providing care to the underserved and training the next generation of physicians and nurse-midwives. Success has also depended on a mutual respect for differences that has enabled the collaborative to capitalize on the distinct expertise of each partner. The balance struck between independence and interdependence of the practice groups has led to innovation and successes that might otherwise not have come to being, while also enabling the collaborative to overcome the inevitable conflicts and challenges that arise within this type of long-standing partnership. This model holds promise for replication in other settings and informs broader considerations of health policy and regulation.</t>
  </si>
  <si>
    <t xml:space="preserve">Quality Management In Health CareQual Manag Health Care</t>
  </si>
  <si>
    <t xml:space="preserve">A healthcare Lean Six Sigma System for postanesthesia care unit workflow improvement.</t>
  </si>
  <si>
    <t xml:space="preserve">Kuo AM
			  Borycki E
			  Kushniruk A
			  Lee TS</t>
  </si>
  <si>
    <t xml:space="preserve">The aim of this article is to propose a new model called Healthcare Lean Six Sigma System that integrates Lean and Six Sigma methodologies to improve workflow in a postanesthesia care unit.</t>
  </si>
  <si>
    <t xml:space="preserve">A conceptual framework for interprofessional shared decision making in home care: protocol for a feasibility study.</t>
  </si>
  <si>
    <t xml:space="preserve">Légaré F
			  Stacey D
			  Brière N
			  Desroches S
			  Dumont S
			  Fraser K
			  Murray MA
			  Sales A
			  Aubé D</t>
  </si>
  <si>
    <t xml:space="preserve">Shared decision making (SDM) is fundamental to informed consent and client-centered care. So far, SDM frameworks have been limited to the client-physician dyad, even though care is increasingly delivered by interprofessional (IP) teams. IP collaboration is especially essential in home care, one of health care's most rapidly growing areas. This study will assess whether it is possible to practice SDM in IP home care.</t>
  </si>
  <si>
    <t xml:space="preserve">The Journal Of Adolescent Health: Official Publication Of The Society For Adolescent MedicineJ Adolesc Health</t>
  </si>
  <si>
    <t xml:space="preserve">Patients' perspective on factors that facilitate transition from child-centered to adult-centered health care: a theory integrated metasummary of quantitative and qualitative studies.</t>
  </si>
  <si>
    <t xml:space="preserve">Lugasi T
			  Achille M
			  Stevenson M</t>
  </si>
  <si>
    <t xml:space="preserve">The purpose of this review was twofold. First, to summarize systematically the state of the research conducted on the perspective of patients on transition from child-centered care to adult-centered care (ACC). Second, based on this review of patients' perspective, to identify factors that facilitate transition to ACC.</t>
  </si>
  <si>
    <t xml:space="preserve">Journal Of Nursing ManagementJ Nurs Manag</t>
  </si>
  <si>
    <t xml:space="preserve">Development of a model of situational leadership in residential care for older people.</t>
  </si>
  <si>
    <t xml:space="preserve">Lynch BM
			  McCormack B
			  McCance T</t>
  </si>
  <si>
    <t xml:space="preserve">The aim of the present study was to present the process used to develop a composite model of situational leadership enacted within a person-centred nursing framework in residential care.</t>
  </si>
  <si>
    <t xml:space="preserve">Aust J Rural Health</t>
  </si>
  <si>
    <t xml:space="preserve">Developing a sustainable model of rural cancer care: the Western Australian Cancer Network project.</t>
  </si>
  <si>
    <t xml:space="preserve">McConigley R, Platt V, Holloway K, Smith J.</t>
  </si>
  <si>
    <t xml:space="preserve">PROBLEM: Cancer-related mortality is higher in rural areas than in urban centres.
One of the contributing factors is limited access to treatment options in rural
areas.
DESIGN: An evaluation of the effectiveness of the Western Australian Cancer
Network (CanNET WA) pilot project was undertaken using qualitative methods and
document analysis.
SETTING: CanNET WA was established in the Great Southern region of Western
Australia.
KEY MEASURES FOR IMPROVEMENT: Three measures were assessed: impact of the CanNET 
WA on consumers, care providers and changes to systems and processes.
STRATEGIES FOR CHANGE: CanNET WA comprised a number of initiatives that together 
led to an improvement in cancer care. These included a multidisciplinary cancer
team, improved access to visiting medical specialists, formal links with tertiary
cancer centres, increased primary health involvement in cancer care and increased
education regarding cancer care for local health care providers.
EFFECTS OF CHANGE: Changes in the three key outcome measures were reported.
Consumers had greater choice of treatment options and had more involvement in
decision making. Health professionals reported improvements in care coordination 
and in peer support related to the new multidisciplinary cancer care team, and
improved links with tertiary cancer centres in Perth. Systemic changes included
mapping of referral pathways and tumour-specific care pathways.
LESSONS LEARNT:   CanNET WA has demonstrated the need for coordinated cancer care
for rural people that offers care locally whenever possible. The success of the
project paved the way for the rollout of the CanNET WA concept into other
regional areas of Western Australia.</t>
  </si>
  <si>
    <t xml:space="preserve">Indian Journal Of Palliative CareIndian J Palliat Care</t>
  </si>
  <si>
    <t xml:space="preserve">Incorporating person centred care principles into an ongoing comprehensive cancer management program: an experiential account.</t>
  </si>
  <si>
    <t xml:space="preserve">Nandini V
			  Sridhar C
			  Usharani M
			  Kumar JP
			  Salins N</t>
  </si>
  <si>
    <t xml:space="preserve">Recent research indicates a definite positive impact on treatment outcomes when an integrative approach that focuses on symptom control and quality of life is provided along with the standard therapeutic regimens. However implementation or practice of this approach is not seen widely due to the culture of medical training and practice. This article presents the initial development of a program for incorporating integrative care principles into an ongoing comprehensive cancer care program at a tertiary centre. The key purpose of the program being to develop, facilitate, and establish comprehensive and holistic processes including palliative care principles, that would positively enhance the quantity and quality of life of the person with disease, as well as create an environment that reflects and sustains this approach. The vision, objectives, goals, strategies, activities and results within the 7 months of implementation are documented. The new learnings gained during the process have also been noted in the hope that the model described may be used to conceptualize similar care giving facilities in other centres.</t>
  </si>
  <si>
    <t xml:space="preserve">Healthcare Financial Management: Journal Of The Healthcare Financial Management AssociationHealthc Financ Manage</t>
  </si>
  <si>
    <t xml:space="preserve">Accountable care: are you ready?</t>
  </si>
  <si>
    <t xml:space="preserve">Nguyen J
			  Choi B</t>
  </si>
  <si>
    <t xml:space="preserve">Ten steps are required to develop an ACO that can thrive in the emerging healthcare environment: Assess readiness for accountable care. Assemble the right project team. Create a legal and organizational framework for an ACO. Form the right leadership team. Strategically align human capital. Ensure minimal operational requirements are met. Assess all dimensions of financial readiness. Integrate IT to the point of "meaningful use." Strengthen partner relationships and business networks. Engage the community as an ally.</t>
  </si>
  <si>
    <t xml:space="preserve">A model of interprofessional collaboration in glaucoma care.</t>
  </si>
  <si>
    <t xml:space="preserve">Nicolela MT.</t>
  </si>
  <si>
    <t xml:space="preserve">Dimensions Of Critical Care Nursing: DCCNDimens Crit Care Nurs</t>
  </si>
  <si>
    <t xml:space="preserve">Fostering cultural and interdisciplinary awareness with "low-tech" simulation in a fundamentals nursing course to prepare student nurses for critical care clinical rotations.</t>
  </si>
  <si>
    <t xml:space="preserve">Ruth-Sahd LA
			  Schneider MA
			  Strouse A</t>
  </si>
  <si>
    <t xml:space="preserve">This article focuses on the advancement of nursing education and practice through implementing "low-tech" simulation in a fundamentals nursing course to foster an awareness of scope of practice and interdisciplinary teamwork and collaboration to prepare student nurses for their critical care clinical experience. The integration of low-tech simulation during the students' first clinical course at 2 different times during the semester was utilized to accomplish this awareness. This article was added to the scant published articles that highlight the benefits of low-tech simulation in a fundamentals of nursing course.</t>
  </si>
  <si>
    <t xml:space="preserve">[A concept of the quality of life in "client-centered" health care].</t>
  </si>
  <si>
    <t xml:space="preserve">Saout C</t>
  </si>
  <si>
    <t xml:space="preserve">An evidence-based health workforce model for primary and community care.</t>
  </si>
  <si>
    <t xml:space="preserve">Segal L
			  Leach MJ</t>
  </si>
  <si>
    <t xml:space="preserve">The delivery of best practice care can markedly improve clinical outcomes in patients with chronic disease. While the provision of a skilled, multidisciplinary team is pivotal to the delivery of best practice care, the occupational or skill mix required to deliver this care is unclear; it is also uncertain whether such a team would have the capacity to adequately address the complex needs of the clinic population. This is the role of needs-based health workforce planning. The objective of this article is to describe the development of an evidence-informed, needs-based health workforce model to support the delivery of best-practice interdisciplinary chronic disease management in the primary and community care setting using diabetes as a case exemplar.</t>
  </si>
  <si>
    <t xml:space="preserve">Popul Health Manag</t>
  </si>
  <si>
    <t xml:space="preserve">An employer's dilemma: integrating existing population health management programs with evolving health care delivery models.</t>
  </si>
  <si>
    <t xml:space="preserve">Sherman BW, Behling C.</t>
  </si>
  <si>
    <t xml:space="preserve">Annals Of Health Law / Loyola University Chicago, School Of Law, Institute For Health LawAnn Health Law</t>
  </si>
  <si>
    <t xml:space="preserve">From clinical integration to accountable care.</t>
  </si>
  <si>
    <t xml:space="preserve">Shields M</t>
  </si>
  <si>
    <t xml:space="preserve">Four key challenges to reforming health care organizations can be addressed by a clinical integration model patterned after Advocate Physician Partners (APP). These challenges are: predominance of small group practices, dominant fee-for-service reimbursement methods, weaknesses of the traditional hospital medical staff structure and a need to partner with commercial insurance companies. APP has demonstrated teamwork between 3800 physicians and hospitals to improve quality, patient safety and cost-effectiveness. Building on this model, an innovative contract with Blue Cross Blue Shield of Illinois serves as a prototype for a commercial Accountable Care Organization. For this contract to succeed, APP must outperform the market competition. To accomplish this, APP has implemented strategies to reduce readmissions, avoid unnecessary admissions and emergency room visits, expand primary care access, and enhance quality and patient safety.</t>
  </si>
  <si>
    <t xml:space="preserve">Nephrol News Issues</t>
  </si>
  <si>
    <t xml:space="preserve">Can an integrated care model improve patient care?</t>
  </si>
  <si>
    <t xml:space="preserve">Steer D, Steinberg S.</t>
  </si>
  <si>
    <t xml:space="preserve">International Journal Of Health Care Quality AssuranceInt J Health Care Qual Assur</t>
  </si>
  <si>
    <t xml:space="preserve">A critical study of quality parameters in health care establishment: developing an integrated quality model.</t>
  </si>
  <si>
    <t xml:space="preserve">Azam M
			  Rahman Z
			  Talib F
			  Singh KJ</t>
  </si>
  <si>
    <t xml:space="preserve">The purpose of this article is to identify and critically analyze healthcare establishment (HCE) quality parameters described in the literature. It aims to propose an integrated quality model that includes technical quality and associated supportive quality parameters to achieve optimum patient satisfaction.</t>
  </si>
  <si>
    <t xml:space="preserve">Integrated care facilitation model reduces use of hospital resources by patients with pediatric asthma.</t>
  </si>
  <si>
    <t xml:space="preserve">Bird SR
			  Noronha M
			  Kurowski W
			  Orkin C
			  Sinnott H</t>
  </si>
  <si>
    <t xml:space="preserve">This evaluation assessed a model of care for pediatric asthma patients that aimed to promote health and reduce their preventable and avoidable use of acute hospital services. Pediatric asthma patients (n=223) were allocated care facilitators who provided assistance in the promotion of carer/self-management, education and linkage to an integrated healthcare system, comprising of acute and community-based healthcare providers. Patients' use of acute hospital services (emergency department [ED] presentations, admissions, and bed-days) pre- and postrecruitment were compared using Wilcoxon signed rank tests. The pediatric asthma care givers quality of life questionnaire' was used to assess changes in health and quality of life. The patients displayed a 57% reduction in ED presentations, 74% in admissions, and a 71% reduction in bed-days. Whereas a comparator group displayed 27%, 32%, and 14% increases, respectively. Patients also reported significant improvements in quality of life domains of activity limitation (+5.6, p&lt;.001) and emotional function (+9.1, p&lt;.001). The reduction in the use of hospital services was attributed to the aversion of preventable presentations and admissions, via the enhancement of carer/self-management and access to community health services. These outcomes were supported by indicators of improved patient health and quality of life, and comments by the participant's carers.</t>
  </si>
  <si>
    <t xml:space="preserve">Conceptual models for integrating palliative care at cancer centers.</t>
  </si>
  <si>
    <t xml:space="preserve">Bruera E
			  Hui D</t>
  </si>
  <si>
    <t xml:space="preserve">Palliative care programs are rapidly evolving in acute care facilities. Increased and earlier access has been advocated for patients with life-threatening illnesses. Existing programs would need major growth to accommodate the increased utilization. The objective of this review is to provide an update on the current structures, processes, and outcomes of the Supportive and Palliative Care Program at the University of Texas M.D. Anderson Cancer Center (UTMDACC), and to use the update as a platform to discuss the challenges and opportunities in integrating palliative and supportive services in a tertiary care cancer center. Our interprofessional program consists of a mobile consultation team, an acute palliative care unit, and an outpatient supportive care clinic. We will discuss various metrics including symptom outcomes, quality of end-of-life care, program growth, and financial issues. Despite the growing evidence to support early palliative care involvement, referral to palliative care remains heterogeneous and delayed. To address this issue, we will discuss various conceptual models and practical recommendations to optimize palliative care access.</t>
  </si>
  <si>
    <t xml:space="preserve">Demonstration of a sustainable community-based model of care across the palliative care continuum.</t>
  </si>
  <si>
    <t xml:space="preserve">Bull JH
			  Whitten E
			  Morris J
			  Hooper RN
			  Wheeler JL
			  Kamal A
			  Abernethy AP</t>
  </si>
  <si>
    <t xml:space="preserve">In the U.S., the number of hospital-based palliative care programs has increased rapidly, but availability of outpatient palliative care remains limited. Multiple barriers impede the financial viability of these programs. Four Seasons, a nonprofit organization in western North Carolina, delivers a full spectrum of palliative care in hospitals, nursing homes, assisted living facilities, patients' homes, and outpatient clinics; its catchment area encompasses approximately 350,000 people. Initially focused on hospice care, Four Seasons added its palliative care program in 2003. Before the inquiry described herein, financial losses from outpatient palliative care (2003-2008) were escalating.</t>
  </si>
  <si>
    <t xml:space="preserve">BMC Palliative CareBMC Palliat Care</t>
  </si>
  <si>
    <t xml:space="preserve">Integrating palliative care within acute stroke services: developing a programme theory of patient and family needs, preferences and staff perspectives.</t>
  </si>
  <si>
    <t xml:space="preserve">Burton CR
			  Payne S</t>
  </si>
  <si>
    <t xml:space="preserve">Palliative care should be integrated early into the care trajectories of people with life threatening illness such as stroke. However published guidance focuses primarily on the end of life, and there is a gap in the evidence about how the palliative care needs of acute stroke patients and families should be addressed. Synthesising data across a programme of related studies, this paper presents an explanatory framework for the integration of palliative and acute stroke care.</t>
  </si>
  <si>
    <t xml:space="preserve">Med Clin (Barc)</t>
  </si>
  <si>
    <t xml:space="preserve">[Collaboration between primary healthcare and tertiary hospitals: a cost-effective integral research model].</t>
  </si>
  <si>
    <t xml:space="preserve">Cases Langhoff C, Salgado Remigio A.</t>
  </si>
  <si>
    <t xml:space="preserve">Everyone's business: developing an integrated model of care to respond to child abuse in a pediatric hospital setting.</t>
  </si>
  <si>
    <t xml:space="preserve">Connolly S</t>
  </si>
  <si>
    <t xml:space="preserve">In pediatric hospitals, social work plays a central role in the prevention, identification, and management of child abuse. Children who are suspected of having been abused or neglected require an evaluation of their psychosocial situation. As an integral member of the health care team, the social worker is well placed to undertake comprehensive psychosocial assessments including information on the child's development, parental capacity, family, and community supports. Current practice approaches have seen a shift away from a narrow, "expert" approach to child protection. This article describes the development of an integrated model of social work service delivery to better respond to vulnerable and at-risk children in a pediatric hospital setting. Developing a new model of service required strategic planning, consultation, and endorsement from senior hospital management. The new model aimed to ensure a high quality, responsive social work service to children at risk of physical abuse, neglect, or cumulative harm. The change necessitated understanding of current research evidence, development of best practice guidelines, and effective communication with staff and external stakeholders. Policy development, implementation of practice guidelines, staff training, data collection, and service evaluation are described. The role of social work management and leadership were central in creating change. Visionary leadership is widely regarded as key to successful organizational change. The management approach included consultation with staff, building commitment to the need for change, addressing staff concerns, and providing a vision of enhanced client outcomes as a result of the change process. This article provides a candid overview of challenges and barriers to change. Change strategies described are easily transferable to other social work settings.</t>
  </si>
  <si>
    <t xml:space="preserve">Interprofessional primary care in academic family medicine clinics: implications for education and training.</t>
  </si>
  <si>
    <t xml:space="preserve">Drummond N
			  Abbott K
			  Williamson T
			  Somji B</t>
  </si>
  <si>
    <t xml:space="preserve">To explore the status and processes of interprofessional work environments and the implications for interprofessional education in a sample of family medicine teaching clinics.</t>
  </si>
  <si>
    <t xml:space="preserve">Journal Of The American Board Of Family Medicine: JABFMJ Am Board Fam Med</t>
  </si>
  <si>
    <t xml:space="preserve">Correlation of the Care by Design primary care practice redesign model and the principles of the patient-centered medical home.</t>
  </si>
  <si>
    <t xml:space="preserve">Egger MJ
			  Day J
			  Scammon DL
			  Li Y
			  Wilson A
			  Magill MK</t>
  </si>
  <si>
    <t xml:space="preserve">Health care reform requires major changes in the organization and delivery of primary care. In 2003, the University of Utah Community Clinics began developing Care by Design (CBD), a primary care model emphasizing access, care teams, and planned care. In 2007, leading primary care organizations published joint principles of the patient-centered medical home (PCMH), the basis for recognition of practices as PCMHs by the National Committee for Quality Assurance (NCQA). The objective of this study was to compare CBD and PCMH metrics conceptually and statistically.</t>
  </si>
  <si>
    <t xml:space="preserve">[Fibromyalgia syndrome. General principles and coordination of clinical care and patient education].</t>
  </si>
  <si>
    <t xml:space="preserve">Eich W
			  Häuser W
			  Arnold B
			  Bernardy K
			  Brückle W
			  Eidmann U
			  Klimczyk K
			  Köllner V
			  Kühn-Becker H
			  Offenbächer M
			  Settan M
			  von Wachter M
			  Petzke F</t>
  </si>
  <si>
    <t xml:space="preserve">The scheduled update to the German S3 guidelines on fibromyalgia syndrome (FMS) by the Association of the Scientific Medical Societies ("Arbeitsgemeinschaft der Wissenschaftlichen Medizinischen Fachgesellschaften", AWMF; registration number 041/004) was planned starting in March 2011.</t>
  </si>
  <si>
    <t xml:space="preserve">Journal Of The Medical Association Of Thailand = Chotmaihet ThangphaetJ Med Assoc Thai</t>
  </si>
  <si>
    <t xml:space="preserve">The integration of the applied Thai traditional medicine into hospitals of the current health delivery system: the development of an administrative/management model.</t>
  </si>
  <si>
    <t xml:space="preserve">Fakkham S
			  Sirithanawutichi T
			  Jarupoonpol V
			  Homjumpa P
			  Bunalesnirunltr M</t>
  </si>
  <si>
    <t xml:space="preserve">Develop a model of administration/management of district/general hospitals in the Ministry of Public Health of Thailand to enable the medical services of Applied Thai Traditional Medicine to be integrated into the current Modern Medical (Health) System.</t>
  </si>
  <si>
    <t xml:space="preserve">Journal Of Thoracic Oncology: Official Publication Of The International Association For The Study Of Lung CancerJ Thorac Oncol</t>
  </si>
  <si>
    <t xml:space="preserve">Adopting integrated care pathways in non-small-cell lung cancer: from theory to practice.</t>
  </si>
  <si>
    <t xml:space="preserve">Fasola G
			  Rizzato S
			  Merlo V
			  Aita M
			  Ceschia T
			  Giacomuzzi F
			  Lugatti E
			  Meduri S
			  Morelli A
			  Rocco M
			  Tozzi V</t>
  </si>
  <si>
    <t xml:space="preserve">Integrated care pathways (ICPs) have been proposed as effective strategies for quality improvement. To date, limited data are available that detail the methodology to design an optimal care pathway for patients with non-small-cell lung cancer (NSCLC). The main aim of this study was to assess the quality of health care delivered to lung cancer patients referred to a hub university hospital.</t>
  </si>
  <si>
    <t xml:space="preserve">Critical Care Nursing QuarterlyCrit Care Nurs Q</t>
  </si>
  <si>
    <t xml:space="preserve">Expanded resources through utilization of a primary care giver extracorporeal membrane oxygenation model.</t>
  </si>
  <si>
    <t xml:space="preserve">Freeman R
			  Nault C
			  Mowry J
			  Baldridge P</t>
  </si>
  <si>
    <t xml:space="preserve">Extracorporeal membrane oxygenation (ECMO) is a long-term extracorporeal support for critically ill patients with life-threatening compromises in cardiac and/or respiratory function. The unpredictability of ECMO resources for a large pediatric and adult population prompted a need for the ability to respond to significant fluctuations in the volume of patients on ECMO. Through multidisciplinary collaboration, the Primary Care Giver (PCG) ECMO Staffing Model was developed to accommodate unpredictable fluctuations in ECMO activity and to maintain flexibility and fiscal responsibility in turbulent economic times. Advancements in extracorporeal technology supported the opportunity to develop a safe and extended staffing model for ECMO. Combining the use of a centrifugal pump system with specialized and experienced cardiovascular intensive care nurses and the ECMO specialist team provided a milieu for education and training to support the new staffing model. The PCG ECMO model provides a safe, flexible, and fiscally responsible staffing model for variable ECMO activity.</t>
  </si>
  <si>
    <t xml:space="preserve">The Nursing Clinics Of North AmericaNurs Clin North Am</t>
  </si>
  <si>
    <t xml:space="preserve">Preparing nurses to care for people with developmental disabilities: perspectives on integrating developmental disabilities concepts and experiences into nursing education.</t>
  </si>
  <si>
    <t xml:space="preserve">Gardner MR</t>
  </si>
  <si>
    <t xml:space="preserve">The argument that nursing curricula have not adequately prepared graduates to provide appropriate care for individuals with intellectual disabilities and developmental disabilities (DDs) has been put forward for a decade or more. This is of concern because the number of individuals with DDs has been increasing at a rapid rate. Undergraduate and graduate nursing curricula should address concepts of care for DDs across the lifespan and develop strategies to provide students with clinically relevant experiences to support development of competencies for care of this population. Exemplar strategies from the literature are described along with recommendations for further work.</t>
  </si>
  <si>
    <t xml:space="preserve">ANS. Advances In Nursing ScienceANS Adv Nurs Sci</t>
  </si>
  <si>
    <t xml:space="preserve">Care transitions: integrating transition theory and complexity science concepts.</t>
  </si>
  <si>
    <t xml:space="preserve">Geary CR
			  Schumacher KL</t>
  </si>
  <si>
    <t xml:space="preserve">Care transitions, defined as hospital discharge or movement from one health care setting to another, are currently a major concern of health care providers and policy makers. Extensive empirical research has been conducted on care transitions, but the theoretical foundations are rarely made explicit. We propose that integrating concepts on complex adaptive systems from complexity science with classic theory on transitions in nursing provides a powerful new lens through which to study care transitions and improve transition outcomes. We summarize concepts from both theoretical approaches, propose an expanded model of transitions, and apply the model to the transition from hospital to home.</t>
  </si>
  <si>
    <t xml:space="preserve">American Journal Of Public HealthAm J Public Health</t>
  </si>
  <si>
    <t xml:space="preserve">The health care home model: primary health care meeting public health goals.</t>
  </si>
  <si>
    <t xml:space="preserve">Grant R
			  Greene D</t>
  </si>
  <si>
    <t xml:space="preserve">In November 2010, the American Public Health Association endorsed the health care home model as an important way that primary care may contribute to meeting the public health goals of increasing access to care, reducing health disparities, and better integrating health care with public health systems. Here we summarize the elements of the health care home (also called the medical home) model, evidence for its clinical and public health efficacy, and its place within the context of health care reform legislation. The model also has limitations, especially with regard to its degree of involvement with the communities in which care is delivered. Several actions could be undertaken to further develop, implement, and sustain the health care home.</t>
  </si>
  <si>
    <t xml:space="preserve">ChestChest</t>
  </si>
  <si>
    <t xml:space="preserve">Interdisciplinary collaboration: the slogan that must be achieved for models of delivering critical care to be successful.</t>
  </si>
  <si>
    <t xml:space="preserve">Irwin RS
			  Flaherty HM
			  French CT
			  Cody S
			  Chandler MW
			  Connolly A
			  Lilly CM</t>
  </si>
  <si>
    <t xml:space="preserve">There is wide acceptance of the concept that interdisciplinary collaboration is an essential building block for successful health-care teams. This belief is grounded in our understanding of how teams function to address complex care needs that change with acute illness or injury. This general agreement has been validated in studies that have reported favorable outcomes associated with successfully implementing interdisciplinary models of health-care delivery in non-critical care settings. The very short time frames over which the care needs of critically ill or injured adults change and the team approach taken by nearly all ICUs strongly suggest that interdisciplinary collaboration is also beneficial in this setting. In this commentary, we define interdisciplinary collaboration and share the story of how we successfully redesigned and transformed our system-wide, interdisciplinary collaborative model for delivering critical care in order to share the lessons we learned as the process evolved with those who are about to embark on a similar challenge. We anticipate that those health-care systems that successfully implement interdisciplinary collaboration will be ahead of the curve in providing high-quality care at as low a cost as possible. Such institutions will also potentially be better positioned for improving teaching and providing a better foundation for critical care research in their institutions.</t>
  </si>
  <si>
    <t xml:space="preserve">Journal Of General Internal MedicineJ Gen Intern Med</t>
  </si>
  <si>
    <t xml:space="preserve">Practicing the fundamentals of patient-centered care.</t>
  </si>
  <si>
    <t xml:space="preserve">Jean-Jacques M
			  Wynia MK</t>
  </si>
  <si>
    <t xml:space="preserve">Two new aspects of continuity of care.</t>
  </si>
  <si>
    <t xml:space="preserve">Kerr JR
			  Schultz K
			  Delva D</t>
  </si>
  <si>
    <t xml:space="preserve">To determine whether the original continuity of care framework is still applicable to family medicine today.</t>
  </si>
  <si>
    <t xml:space="preserve">American Journal Of Medical Quality: The Official Journal Of The American College Of Medical QualityAm J Med Qual</t>
  </si>
  <si>
    <t xml:space="preserve">Leadership at the front line: a clinical partnership model on general care inpatient units.</t>
  </si>
  <si>
    <t xml:space="preserve">Kim CS
			  Calarco M
			  Jacobs T
			  Loik C
			  Rohde J
			  McClish D
			  Mychaliska KP
			  Brand G
			  Froehlich J
			  McNeice J
			  Chang R
			  Grunawalt J
			  Schmidt PL
			  Campbell DA Jr</t>
  </si>
  <si>
    <t xml:space="preserve">Hospitals strive to provide all their patients with quality care that is safe, timely, efficient, equitable, effective, and patient centered. Although hospitals have developed technology- and industry-based quality improvement models, there remains a need to better engage the frontline health care workers at the site of care to enhance communication and coordination of care. To foster the work environment and relationships in the general acute care units, the authors describe a leadership model that partners a nurse manager with a physician director to build a local clinical care environment that seeks to enhance the whole patient care experience.</t>
  </si>
  <si>
    <t xml:space="preserve">Vascular Health And Risk ManagementVasc Health Risk Manag</t>
  </si>
  <si>
    <t xml:space="preserve">The ClaudicatioNet concept: design of a national integrated care network providing active and healthy aging for patients with intermittent claudication.</t>
  </si>
  <si>
    <t xml:space="preserve">Lauret GJ
			  Gijsbers HJ
			  Hendriks EJ
			  Bartelink ML
			  de Bie RA
			  Teijink JA</t>
  </si>
  <si>
    <t xml:space="preserve">Intermittent claudication (IC) is a manifestation of peripheral arterial occlusive disease (PAOD). Besides cardiovascular risk management, supervised exercise therapy (SET) should be offered to all patients with IC. Outdated guidelines, an insufficient number of specialized physiotherapists (PTs), lack of awareness of the importance of SET by referring physicians, and misguided financial incentives all seriously impede the availability of a structured SET program in The Netherlands.</t>
  </si>
  <si>
    <t xml:space="preserve">Online Journal Of Issues In NursingOnline J Issues Nurs</t>
  </si>
  <si>
    <t xml:space="preserve">Application of a marketing concept to patient-centered care: co-producing health with heart failure patients.</t>
  </si>
  <si>
    <t xml:space="preserve">Leone RP
			  Walker CA
			  Curry LC
			  Agee EJ</t>
  </si>
  <si>
    <t xml:space="preserve">Increasing numbers of patients are being treated for heart failure each year. One out of four of the heart failure patients who receives care in a hospital is readmitted to the hospital within 30 days of discharge. Effective discharge instruction is critical to prevent these patient readmissions. Co-production is a marketing concept whereby the customer is a partner in the delivery of a good or service. For example, a patient and nurse may partner to co-produce a patient-centered health regimen to improve patient outcomes. In this article we review the cost of treating heart failure patients and current strategies to decrease hospital readmissions for these patients along with the role of the nurse and the concept of co-producing health as related to heart failure patients. Next we describe our study assessing the degree to which discharge processes were co-produced on two hospital units having a preponderance of heart failure patients, and present our findings indicating minimal evidence of co-production. A discussion of our findings, along with clinical implications of these findings, recommendations for change, and suggestions for future research are offered. We conclude that standardized discharge plans lead to a mindset of 'one size fits all,' a mindset inconsistent with the recent call for patient-centered care. We offer co-production as a patient-centered strategy for customizing discharge teaching and improving health outcomes for heart failure patients.</t>
  </si>
  <si>
    <t xml:space="preserve">Nurse Education TodayNurse Educ Today</t>
  </si>
  <si>
    <t xml:space="preserve">Interprofessional learning in acute care: developing a theoretical framework.</t>
  </si>
  <si>
    <t xml:space="preserve">Lewis R</t>
  </si>
  <si>
    <t xml:space="preserve">There are a number of adult learning theories that have been used to inform IPE delivery (e.g. Kolb's theory of experiential learning), and one of the most important to emerge in recent times has been the contact theory or contact hypothesis, which looks at the outcomes when two differing groups of health care professionals are brought together. The team responsible for the development of an acute care IPE programme called Student Management of Acute illness Recognition and Treatment (SMART(TM)) set out to incorporate the most up to date educational theory into the programme. Following an extensive review of the literature, it was decided to adopt a blended theoretical approach, involving a combination of 'contact theory' and 'scaffolding', supported by interprofessional facilitation. It was clear that there were a number of enabling factors that could be incorporated into any IPE programme. These were the educational setting, group characteristics (group size, balance and stability), quality of IPE facilitation and opportunities for informal learning. Although the contact theory provides us with a better understanding of interprofessional groups, an understanding of how the organised contact of different professional groups of students helps to reduce intergroup prejudice and improve intergroup relations is still required.</t>
  </si>
  <si>
    <t xml:space="preserve">Int J Tuberc Lung Dis</t>
  </si>
  <si>
    <t xml:space="preserve">Missed opportunities for accessing HIV care among Tshwane tuberculosis patients under different models of care.</t>
  </si>
  <si>
    <t xml:space="preserve">Louwagie G, Girdler-Brown B, Odendaal R, Rossouw T, Johnson S, Van der Walt M.</t>
  </si>
  <si>
    <t xml:space="preserve">OBJECTIVE: To compare access to human immunodeficiency virus (HIV) care for
tuberculosis (TB) patients in settings with antiretroviral treatment (ART) and TB
care under one roof ('semi-integrated sites') and in settings with geographically
separately rendered care in Tshwane, South Africa.
METHODS: Historical cohort study of patients registered with TB at 46 TB
treatment points, with follow-up until the end of anti-tuberculosis treatment.
ART initiation for HIV-positive TB patients was established through linkage of TB
register patient identifiers to the electronic ART register. Data analysis
entailed univariate and multivariate competing risk analysis.
RESULTS: The records of 636 and 1297 patients for semi-integrated and separate
facilities, respectively, were reviewed. Cotrimoxazole prophylactic therapy and
recording of CD4 count were lower in semi-integrated than in separate facilities,
but the reverse was true for referral to HIV-related care. A higher percentage of
patients started ART in the semi-integrated than in the separate facilities
(70.5% vs. 44.6%, P &lt; 0.001). In competing risk analysis (with death and lost to 
follow-up as competing risks), attending a semi-integrated facility (sub-hazard
ratio [SHR] 2.49, 95%CI 1.06-5.88) and TB case load &gt; 401 (SHR 1.45, 95%CI
1.04-2.03) were associated with increased ART initiation.
CONCLUSIONS: ART and TB treatment under one roof appears to facilitate ART
initiation for HIV-positive TB patients.
</t>
  </si>
  <si>
    <t xml:space="preserve">The American Journal Of Managed CareAm J Manag Care</t>
  </si>
  <si>
    <t xml:space="preserve">Reducing long-term cost by transforming primary care: evidence from Geisinger's medical home model.</t>
  </si>
  <si>
    <t xml:space="preserve">Maeng DD
			  Graham J
			  Graf TR
			  Liberman JN
			  Dermes NB
			  Tomcavage J
			  Davis DE
			  Bloom FJ
			  Steele GD Jr</t>
  </si>
  <si>
    <t xml:space="preserve">To estimate cost savings associated with ProvenHealth Navigator (PHN), which is an advanced model of patient-centered medical homes (PCMHs) developed by Geisinger Health System, and determine whether those savings increase over time.</t>
  </si>
  <si>
    <t xml:space="preserve">Journal Of Substance Abuse TreatmentJ Subst Abuse Treat</t>
  </si>
  <si>
    <t xml:space="preserve">Development and initial feasibility of an organizational measure of behavioral health integration in medical care settings.</t>
  </si>
  <si>
    <t xml:space="preserve">McGovern MP
			  Urada D
			  Lambert-Harris C
			  Sullivan ST
			  Mazade NA</t>
  </si>
  <si>
    <t xml:space="preserve">In the advent of health care reform, models are sought to integrate behavioral health and routine medical care services. Historically, the behavioral health specialty has not itself been integrated, but instead bifurcated by substance use and mental health across treatment systems, care providers and even research. With the present opportunity to transform the health care delivery system, it is incumbent upon policymakers, researchers and clinicians to avoid repeating this historical error, and provide integrated behavioral health services in medical contexts. An organizational measure designed to assess this capacity is described: the Dual Diagnosis Capability in Health Care Settings (DDCHCS). The DDCHCS was used to assess a sample of federally-qualified health centers (N=13) on the degree of behavioral health integration. The measure was found to be feasible and sensitive to detecting variation in integrated behavioral health services capacity. Three of the 13 agencies were dual diagnosis capable, with significant variation in DDCHCS dimensions measuring staffing, treatment practices and program milieu. In general, mental health services were more integrated than substance use. Future research should consider a revised version of the measure, a larger and more representative sample, and linking organizational capacity with patient outcomes.</t>
  </si>
  <si>
    <t xml:space="preserve">Journal Of Holistic Nursing: Official Journal Of The American Holistic Nurses' AssociationJ Holist Nurs</t>
  </si>
  <si>
    <t xml:space="preserve">A concept analysis of person-centered care.</t>
  </si>
  <si>
    <t xml:space="preserve">Morgan S
			  Yoder LH</t>
  </si>
  <si>
    <t xml:space="preserve">The term person-centered care (PCC) has been frequently used in the literature, but there is no consensus about its meaning. This article uses Walker and Avants's method of concept analysis as a framework to analyze PCC. A literature search was completed and data were collected using several search engines (CINAHL, Medline, PubMed, and Cochrane Review). The key words used were "individualized-care," "person-centered care," "patient-centered care," "client-centered care," and "resident-centered care." Attributes, antecedents, and consequences of PCC were identified. Empirical referents were provided to measure PCC from the perspective of the person receiving care and finally, a model case provides an exemplar of the concept.</t>
  </si>
  <si>
    <t xml:space="preserve">Journal Of NeurotraumaJ Neurotrauma</t>
  </si>
  <si>
    <t xml:space="preserve">The application of operations research methodologies to the delivery of care model for traumatic spinal cord injury: the access to care and timing project.</t>
  </si>
  <si>
    <t xml:space="preserve">Noonan VK
			  Soril L
			  Atkins D
			  Lewis R
			  Santos A
			  Fehlings MG
			  Burns AS
			  Singh A
			  Dvorak MF</t>
  </si>
  <si>
    <t xml:space="preserve">The long-term impact of spinal cord injury (SCI) on the health care system imposes a need for greater efficiency in the use of resources and the management of care. The Access to Care and Timing (ACT) project was developed to model the health care delivery system in Canada for patients with traumatic SCI. Techniques from Operations Research, such as simulation modeling, were used to predict the impact of best practices and policy initiatives on outcomes related to both the system and patients. These methods have been used to solve similar problems in business and engineering and may offer a unique solution to the complexities encountered in SCI care delivery. Findings from various simulated scenarios, from the patients' point of injury to community re-integration, can be used to inform decisions on optimizing practice across the care continuum. This article describes specifically the methodology and implications of producing such simulations for the care of traumatic SCI in Canada. Future publications will report on specific practices pertaining to the access to specialized services and the timing of interventions evaluated using the ACT model. Results from this type of research will provide the evidence required to support clinical decision making, inform standards of care, and provide an opportunity to engage policymakers.</t>
  </si>
  <si>
    <t xml:space="preserve">MGMA Connexion / Medical Group Management AssociationMGMA Connex</t>
  </si>
  <si>
    <t xml:space="preserve">Care coordination a fundamental pillar to PCMH, but some find it easier than others to implement.</t>
  </si>
  <si>
    <t xml:space="preserve">Plaisance NH</t>
  </si>
  <si>
    <t xml:space="preserve">Simulation In Healthcare: Journal Of The Society For Simulation In HealthcareSimul Healthc</t>
  </si>
  <si>
    <t xml:space="preserve">British Columbia interprofessional model for simulation-based education in health care: a network of simulation sites.</t>
  </si>
  <si>
    <t xml:space="preserve">Qayumi K
			  Donn S
			  Zheng B
			  Young L
			  Dutton J
			  Adamack M
			  Bowles R
			  Cheng A</t>
  </si>
  <si>
    <t xml:space="preserve">The rapid uptake of simulation-based education has led to the development of simulation programs and centers all around the world. Unfortunately, many of these centers are functioning as localized silos and not taking advantage of the potential for collaboration with other regional centers to promote interprofessional education. In the province of British Columbia (BC), Canada, 38 institutions, including health care authorities, universities, colleges, and other health-related organizations, have participated in assessing the use of simulation in BC and in developing a provincial model that enables collaboration and interprofessional learning at the provincial level.This article describes methods and results of a needs assessment and discusses an interprofessional simulation in health care educational model that provides access for all health care professionals in BC regardless of their geographic location and/or institutional affiliation. We anticipate that this information will be useful to and supportive of others in developing simulation collaborations in their respective regions.</t>
  </si>
  <si>
    <t xml:space="preserve">Reproductive HealthReprod Health</t>
  </si>
  <si>
    <t xml:space="preserve">Implementation of legal abortion in Nepal: a model for rapid scale-up of high-quality care.</t>
  </si>
  <si>
    <t xml:space="preserve">Samandari G
			  Wolf M
			  Basnett I
			  Hyman A
			  Andersen K</t>
  </si>
  <si>
    <t xml:space="preserve">Unsafe abortion's significant contribution to maternal mortality and morbidity was a critical factor leading to liberalization of Nepal's restrictive abortion law in 2002. Careful, comprehensive planning among a range of multisectoral stakeholders, led by Nepal's Ministry of Health and Population, enabled the country subsequently to introduce and scale up safe abortion services in a remarkably short timeframe. This paper examines factors that contributed to rapid, successful implementation of legal abortion in this mountainous republic, including deliberate attention to the key areas of policy, health system capacity, equipment and supplies, and information dissemination. Important elements of this successful model of scaling up safe legal abortion include: the pre-existence of postabortion care services, through which health-care providers were already familiar with the main clinical technique for safe abortion; government leadership in coordinating complementary contributions from a wide range of public- and private-sector actors; reliance on public-health evidence in formulating policies governing abortion provision, which led to the embrace of medical abortion and authorization of midlevel providers as key strategies for decentralizing care; and integration of abortion care into existing Safe Motherhood and the broader health system. While challenges remain in ensuring that all Nepali women can readily exercise their legal right to early pregnancy termination, the national safe abortion program has already yielded strong positive results. Nepal's experience making high-quality abortion care widely accessible in a short period of time offers important lessons for other countries seeking to reduce maternal mortality and morbidity from unsafe abortion and to achieve Millennium Development Goals.</t>
  </si>
  <si>
    <t xml:space="preserve">Journal Of Health Care For The Poor And UnderservedJ Health Care Poor Underserved</t>
  </si>
  <si>
    <t xml:space="preserve">Interprofessional collaborative model for medication therapy management (MTM) services to improve health care access and quality for underserved populations.</t>
  </si>
  <si>
    <t xml:space="preserve">Truong HA
			  Groves CN
			  Congdon HB
			  Botchway R
			  Dang DT
			  Clark NR
			  Zarfeshan F</t>
  </si>
  <si>
    <t xml:space="preserve">As part of the Health Resources and Services Administration Patient Safety and Clinical Pharmacy Services Collaborative (PSPC), an interprofessional model with medication therapy management documentation and outcomes tracking tools (MTM-DOTT) is established to improve health care access and quality for underserved populations. Despite limitations, there have been positive outcomes and national recognitions.</t>
  </si>
  <si>
    <t xml:space="preserve">Nursing ForumNurs Forum</t>
  </si>
  <si>
    <t xml:space="preserve">Complexity leadership: a healthcare imperative.</t>
  </si>
  <si>
    <t xml:space="preserve">Weberg D</t>
  </si>
  <si>
    <t xml:space="preserve">The healthcare system is plagued with increasing cost and poor quality outcomes. A major contributing factor for these issues is that outdated leadership practices, such as leader-centricity, linear thinking, and poor readiness for innovation, are being used in healthcare organizations.</t>
  </si>
  <si>
    <t xml:space="preserve">Enhancing research capacity across healthcare and higher education sectors: development and evaluation of an integrated model.</t>
  </si>
  <si>
    <t xml:space="preserve">Whitworth A
			  Haining S
			  Stringer H</t>
  </si>
  <si>
    <t xml:space="preserve">With current policy in healthcare research, in the United Kingdom and internationally, focused on development of research excellence in individuals and teams, building capacity for implementation and translation of research is paramount among the professionals who use that research in daily practice. The judicious use of research outcomes and evaluation of best evidence and practice in healthcare is integrally linked to the research capacity and capabilities of the workforce. In addition to promoting high quality research, mechanisms for actively enhancing research capacity more generally must be in place to address the complexities that both undermine and facilitate this activity.</t>
  </si>
  <si>
    <t xml:space="preserve">Physician organization-practice team integration for the advancement of patient-centered care.</t>
  </si>
  <si>
    <t xml:space="preserve">Wise CG
			  Alexander JA
			  Green LA
			  Cohen GR</t>
  </si>
  <si>
    <t xml:space="preserve">The patient-centered medical home is being promoted as a cornerstone for transforming primary care. Physician organizations (POs) are playing a more prominent role by facilitating practices' transformation to the patient-centered medical home. Using a framework of organizational integration, we investigated the changing relationship between POs and practices through qualitative interviews. Through increased integration, POs can support both the big picture and day-to-day activities of practice transformation. Most PO-practice unit connections we identified reflected new areas of engagement-competencies that POs were not developing in the past-that are proving integral to the broad-scale practice change of patient-centered medical home implementation.</t>
  </si>
  <si>
    <t xml:space="preserve">The American Journal Of PsychiatryAm J Psychiatry</t>
  </si>
  <si>
    <t xml:space="preserve">Comparative effectiveness of collaborative chronic care models for mental health conditions across primary, specialty, and behavioral health care settings: systematic review and meta-analysis.</t>
  </si>
  <si>
    <t xml:space="preserve">Woltmann E
			  Grogan-Kaylor A
			  Perron B
			  Georges H
			  Kilbourne AM
			  Bauer MS</t>
  </si>
  <si>
    <t xml:space="preserve">Collaborative chronic care models (CCMs) improve outcome in chronic medical illnesses and depression treated in primary care settings. The effect of such models across other treatment settings and mental health conditions has not been comprehensively assessed. The authors performed a systematic review and meta-analysis to assess the comparative effectiveness of CCMs for mental health conditions across disorders and treatment settings.</t>
  </si>
  <si>
    <t xml:space="preserve">Barriers to Integrating Crisis Standards of Care Principles into International Disaster Response Plans: Workshop Summary</t>
  </si>
  <si>
    <t xml:space="preserve">When a nation or region prepares for public health emergencies such as a pandemic influenza, an earthquake, or any disaster scenario in which the health system may be stressed to its limits, it is important to describe how standards of care would change due to shortage of critical resources. “Crisis standards of care” is defined as a substantial change in usual health care operations and the level of care it is possible to deliver, which is made necessary by a pervasive (e.g., pandemic influenza) or catastrophic (e.g., earthquake, hurricane) disaster. To ensure that the utmost care possible is provided to patients in a catastrophic event, nations/regions need a robust system to guide the public, health care professionals and institutions, and governmental entities at all levels. Building off a report of the U.S. Institute of Medicine, Guidance for Establishing Crisis Standards of Care for Use in Disaster Situations, this session focus on opportunities and challenges to integrate crisis standards of care principles into international disaster response plans. Learning Objectives: Discuss the challenges of providing fair and equitable care in mass casualty incidents. Discuss a potential framework for the equitable delivery of care in situations of scarce resources and strategies for operationalizing crisis standards of care in austere environments. Examine strategies for integrating crisis standards of care principles into disaster response plans. Highlight the impact of international disaster response on changing the standard of care in the host country.</t>
  </si>
  <si>
    <t xml:space="preserve">Open pre-schools at integrated health services-A program theory.</t>
  </si>
  <si>
    <t xml:space="preserve">Abrahamsson A
			  Samarasinghe K</t>
  </si>
  <si>
    <t xml:space="preserve">Family centres in Sweden are integrated services that reach all prospective parents and parents with children up to their sixth year, because of the co-location of the health service with the social service and the open pre-school. The personnel on the multi-professional site work together to meet the needs of the target group. The article explores a program theory focused on the open pre-schools at family centres.</t>
  </si>
  <si>
    <t xml:space="preserve">Clin Pediatr (Phila)</t>
  </si>
  <si>
    <t xml:space="preserve">Integrated behavioral health services: a collaborative care model for pediatric patients in a low-income setting.</t>
  </si>
  <si>
    <t xml:space="preserve">Aguirre J, Carrion VG.</t>
  </si>
  <si>
    <t xml:space="preserve">Testing models of care for terminally ill people who live alone at home: is a randomised controlled trial the best approach?</t>
  </si>
  <si>
    <t xml:space="preserve">Aoun SM
			  O'Connor M
			  Breen LJ
			  Deas K
			  Skett K</t>
  </si>
  <si>
    <t xml:space="preserve">This project implemented and evaluated two models of care for terminally ill people living alone at home: installing personal alarms (PA) and providing extra care aide (CA) support. The primary aim was to assess the feasibility of using a randomised controlled trial (RCT) approach with this group. A secondary aim was to assess the potential impact of the models of care on the participants' quality of life, symptom distress, anxiety and depression, and perceived benefits and barriers to their use. The two models of care were piloted in collaboration with Silver Chain Hospice Care Service (SCHCS) in Western Australia during 2009-2010. Using a pilot RCT design, equal numbers of participants were randomised to receive extra CA time, PAs or standard care. Attrition reduced the sample size from 20 in each group to 12, 14 and 17 respectively. The intervention period was between 6 and 12 weeks depending on prognosis. The participants were functionally and psychologically well and the majority lived alone by choice. There were physical and psychological benefits associated with provision of the two models of care, particularly for the group supported by CAs in terms of improved sleeping and appetite. However, the impact was mostly not statistically significant due to small sample sizes. The study has highlighted two methodological challenges: the wide variation in the degree of living alone at home leading to complex inclusion criteria, and an RCT approach with attrition differing across groups and patients not wanting to be included in the assigned group. The RCT approach is not considered appropriate for the 'home alone' palliative care population that would have been better supported by providing each participant with a personalised model of care according to needs. However, the outcomes of the project have prompted changes in SCHCS practice when providing care to these patients.</t>
  </si>
  <si>
    <t xml:space="preserve">International Journal Of Medical InformaticsInt J Med Inform</t>
  </si>
  <si>
    <t xml:space="preserve">A combined disease management and process modeling approach for assessing and improving care processes: a fall management case-study.</t>
  </si>
  <si>
    <t xml:space="preserve">Askari M
			  Westerhof R
			  Eslami S
			  Medlock S
			  de Rooij SE
			  Abu-Hanna A</t>
  </si>
  <si>
    <t xml:space="preserve">To propose a combined disease management and process modeling approach for evaluating and improving care processes, and demonstrate its usability and usefulness in a real-world fall management case study.</t>
  </si>
  <si>
    <t xml:space="preserve">Journal Of Health Organization And ManagementJ Health Organ Manag</t>
  </si>
  <si>
    <t xml:space="preserve">Organizational models of school health services in the WHO European Region.</t>
  </si>
  <si>
    <t xml:space="preserve">Baltag V
			  Levi M</t>
  </si>
  <si>
    <t xml:space="preserve">The purpose of this article is to produce a taxonomy of organizational models of school health services (SHS) in the WHO European Region, and to reflect upon the potential of each model to be effective, equitable, responsive and efficient.</t>
  </si>
  <si>
    <t xml:space="preserve">Integrative Medicine InsightsIntegr Med Insights</t>
  </si>
  <si>
    <t xml:space="preserve">Shared decision making: a fundamental tenet in a conceptual framework of integrative healthcare delivery.</t>
  </si>
  <si>
    <t xml:space="preserve">Brooks AT
			  Silverman L
			  Wallen GR</t>
  </si>
  <si>
    <t xml:space="preserve">With the increased usage of complementary and alternative medicine (CAM) in the US comes a need for evidence-based and integrated care systems which encourage open communication between patients and providers. This paper introduces a conceptual framework for integrative care delivery, with shared decision making being the "connecting force" between holistic treatment and improved health outcomes for patients.</t>
  </si>
  <si>
    <t xml:space="preserve">Journal Of The American Geriatrics SocietyJ Am Geriatr Soc</t>
  </si>
  <si>
    <t xml:space="preserve">Nurses Improving the Care of Healthsystem Elders: creating a sustainable business model to improve care of hospitalized older adults.</t>
  </si>
  <si>
    <t xml:space="preserve">Capezuti EA
			  Bricoli B
			  Boltz MP</t>
  </si>
  <si>
    <t xml:space="preserve">The Nurses Improving the Care of Healthsystem Elders (NICHE) program helps its more than 450 member sites to build the leadership capabilities to enact system-level change that targets the unique needs of older adults and embeds evidence-based geriatrics knowledge into practice. NICHE received expansion funding to establish a sustainable business model for operations while positioning the program to continue as a leader in innovative senior care programs. The expansion program focused on developing an internal business infrastructure, expanding NICHE-specific resources, creating a Web platform, increasing the number of participating NICHE hospitals, enhancing and expanding the NICHE benchmarking service, supporting research that generates evidence-based practices, fostering interorganizational collaboration, developing sufficient diversified revenue sources, and increasing the penetration and level of activity of current NICHE sites. These activities (improved services, Web-based tools, better benchmarking) added value and made it feasible to charge hospitals an annual fee for access and participation. NICHE does not stipulate how institutions should modify geriatric care; rather, NICHE principles and tools are meant to be adapted to each site's unique institutional culture. This article describes the historical context, the rationale, and the business plan that has resulted in successful organizational outcomes, including financial sustainability of the business operations of NICHE.</t>
  </si>
  <si>
    <t xml:space="preserve">Osteoporos Int</t>
  </si>
  <si>
    <t xml:space="preserve">Secondary prevention of osteoporotic fractures--an OPTIMAL" model of care from Singapore."</t>
  </si>
  <si>
    <t xml:space="preserve">Chandran M, Tan MZ, Cheen M, Tan SB, Leong M, Lau TC.</t>
  </si>
  <si>
    <t xml:space="preserve">A significant care gap exists in the management of osteoporotic fractures.
Osteoporosis Patient Targeted and Integrated Management for Active Living
(OPTIMAL) is a secondary fracture prevention program instituted in the public
hospitals of Singapore. We aim to describe the operational characteristics of
OPTIMAL and initial audit data of patients who were recruited into the program at
Singapore General Hospital.INTRODUCTION: Fractures often represent the first
opportunity for care of osteoporosis. However, a significant care gap still
exists in the management of these sentinel events and underdiagnosis and
undertreatment of osteoporotic fractures are prevalent worldwide. Fracture
liaison services run by care coordinators have been shown to reduce the fracture 
care gap. OPTIMAL is a clinician champion-driven, case manager-run secondary
fracture prevention program set up in the public hospitals of Singapore in 2008.
METHODS: We present the operational characteristics and initial audit data of
OPTIMAL from the largest tertiary teaching hospital in Singapore.
RESULTS: One thousand and fourteen patients have been recruited into OPTIMAL at
our hospital since 2008, and 476 patients are currently in active follow-up. Two 
hundred and eighty-seven patients had completed a 2-year follow-up at the
hospital as of August 2012 and were evaluated; 97.5% of these patients had DXA
evaluation upon enrollment into the program, and 62% of the patients reported
compliance with an exercise program over the 2-year follow-up. Compliance to
osteoporosis medications as estimated by the medication possession ratio (MPR)
was 72.8 ± 34.5% at 2 years with patients maintaining good compliance (MPR ≥ 80%)
for an average of 20.2 months (95% CI 19.3-21.1).
CONCLUSION: Our report provides the first compelling evidence of the potential
success of a secondary fracture prevention program from an Asian country. The
ultimate success of the program will be determined by fracture outcomes and cost 
effectiveness, but in the interim, clear evidence of enhanced assessment and
treatment rates has been demonstrated.
</t>
  </si>
  <si>
    <t xml:space="preserve">Evidence-Based Complementary And Alternative Medicine: EcamEvid Based Complement Alternat Med</t>
  </si>
  <si>
    <t xml:space="preserve">When a whole practice model is the intervention: developing fidelity evaluation components using program theory-driven science for an integrative medicine primary care clinic.</t>
  </si>
  <si>
    <t xml:space="preserve">Dodds SE
			  Herman PM
			  Sechrest L
			  Abraham I
			  Logue MD
			  Grizzle AL
			  Rehfeld RA
			  Urbine TJ
			  Horwitz R
			  Crocker RL
			  Maizes VH</t>
  </si>
  <si>
    <t xml:space="preserve">Integrative medicine (IM) is a clinical paradigm of whole person healthcare that combines appropriate conventional and complementary medicine (CM) treatments. Studies of integrative healthcare systems and theory-driven evaluations of IM practice models need to be undertaken. Two health services research methods can strengthen the validity of IM healthcare studies, practice theory, and fidelity evaluation. The University of Arizona Integrative Health Center (UAIHC) is a membership-supported integrative primary care clinic in Phoenix, AZ. A comparative effectiveness evaluation is being conducted to assess its clinical and cost outcomes. A process evaluation of the clinic's practice theory components assesses model fidelity for four purposes: (1) as a measure of intervention integrity to determine whether the practice model was delivered as intended; (2) to describe an integrative primary care clinic model as it is being developed and refined; (3) as potential covariates in the outcomes analyses, to assist in interpretation of findings, and for external validity and replication; and (4) to provide feedback for needed corrections and improvements of clinic operations over time. This paper provides a rationale for the use of practice theory and fidelity evaluation in studies of integrative practices and describes the approach and protocol used in fidelity evaluation of the UAIHC.</t>
  </si>
  <si>
    <t xml:space="preserve">Making change last: applying the NHS institute for innovation and improvement sustainability model to healthcare improvement.</t>
  </si>
  <si>
    <t xml:space="preserve">Doyle C
			  Howe C
			  Woodcock T
			  Myron R
			  Phekoo K
			  McNicholas C
			  Saffer J
			  Bell D</t>
  </si>
  <si>
    <t xml:space="preserve">The implementation of evidence-based treatments to deliver high-quality care is essential to meet the healthcare demands of aging populations. However, the sustainable application of recommended practice is difficult to achieve and variable outcomes well recognised. The NHS Institute for Innovation and Improvement Sustainability Model (SM) was designed to help healthcare teams recognise determinants of sustainability and take action to embed new practice in routine care. This article describes a formative evaluation of the application of the SM by the National Institute for Health Research Collaboration for Leadership in Applied Health Research and Care for Northwest London (CLAHRC NWL). Data from project teams' responses to the SM and formal reviews was used to assess acceptability of the SM and the extent to which it prompted teams to take action. Projects were classified as 'engaged,' 'partially engaged' and 'non-engaged.' Quarterly survey feedback data was used to explore reasons for variation in engagement. Score patterns were compared against formal review data and a 'diversity of opinion' measure was derived to assess response variance over time. Of the 19 teams, six were categorized as 'engaged,' six 'partially engaged,' and seven as 'non-engaged.' Twelve teams found the model acceptable to some extent. Diversity of opinion reduced over time. A minority of teams used the SM consistently to take action to promote sustainability but for the majority SM use was sporadic. Feedback from some team members indicates difficulty in understanding and applying the model and negative views regarding its usefulness. The SM is an important attempt to enable teams to systematically consider determinants of sustainability, provide timely data to assess progress, and prompt action to create conditions for sustained practice. Tools such as these need to be tested in healthcare settings to assess strengths and weaknesses and findings disseminated to aid development. This study indicates the SM provides a potentially useful approach to measuring teams' views on the likelihood of sustainability and prompting action. Securing engagement of teams with the SM was challenging and redesign of elements may need to be considered. Capacity building and facilitation appears necessary for teams to effectively deploy the SM.</t>
  </si>
  <si>
    <t xml:space="preserve">Sante Ment Que</t>
  </si>
  <si>
    <t xml:space="preserve">[Primary mental health care teams for youths in the MontÃ©rÃ©gie region: a study of organizational models].</t>
  </si>
  <si>
    <t xml:space="preserve">Duclos C, Lebeau A, Guay M.</t>
  </si>
  <si>
    <t xml:space="preserve">This qualitative study examines the organizational models of a primary mental
health care team for youths in the Montérégie region. This region includes eleven
teams working according to different modalities of functioning and within varied 
contexts. Data was collected in 2010 and 2011. The study describes current
practices according to the perspective of members of these teams and modes of
collaboration advocated by their different partners, a major issue when a team
works within an integrated network of services. A taxonomy was elaborated in
order to better appreciate the potential for improvement, and to highlight
tangible avenues as much for management as for professionals of these teams.
</t>
  </si>
  <si>
    <t xml:space="preserve">Developing and implementing an integrated delirium prevention system of care: a theory driven, participatory research study.</t>
  </si>
  <si>
    <t xml:space="preserve">Godfrey M
			  Smith J
			  Green J
			  Cheater F
			  Inouye SK
			  Young JB</t>
  </si>
  <si>
    <t xml:space="preserve">Delirium is a common complication for older people in hospital. Evidence suggests that delirium incidence in hospital may be reduced by about a third through a multi-component intervention targeted at known modifiable risk factors. We describe the research design and conceptual framework underpinning it that informed the development of a novel delirium prevention system of care for acute hospital wards. Particular focus of the study was on developing an implementation process aimed at embedding practice change within routine care delivery.</t>
  </si>
  <si>
    <t xml:space="preserve">Gerontology &amp; Geriatrics EducationGerontol Geriatr Educ</t>
  </si>
  <si>
    <t xml:space="preserve">Interdisciplinary collaboration in gerontology and geriatrics in Latin America: conceptual approaches and health care teams.</t>
  </si>
  <si>
    <t xml:space="preserve">Gomez F
			  Curcio CL</t>
  </si>
  <si>
    <t xml:space="preserve">The underlying rationale to support interdisciplinary collaboration in geriatrics and gerontology is based on the complexity of elderly care. The most important characteristic about interdisciplinary health care teams for older people in Latin America is their subjective-basis framework. In other regions, teams are organized according to a theoretical knowledge basis with well-justified priorities, functions, and long-term goals, in Latin America teams are arranged according to subjective interests on solving their problems. Three distinct approaches of interdisciplinary collaboration in gerontology are proposed. The first approach is grounded in the scientific rationalism of European origin. Denominated "logical-rational approach," its core is to identify the significance of knowledge. The second approach is grounded in pragmatism and is more associated with a North American tradition. The core of this approach consists in enhancing the skills and competences of each participant; denominated "logical-instrumental approach." The third approach denominated "logical-subjective approach" has a Latin America origin. Its core consists in taking into account the internal and emotional dimensions of the team. These conceptual frameworks based in geographical contexts will permit establishing the differences and shared characteristics of interdisciplinary collaboration in geriatrics and gerontology to look for operational answers to solve the "complex problems" of older adults.</t>
  </si>
  <si>
    <t xml:space="preserve">How do you build programmes of integrated care? The need to broaden our conceptual and empirical understanding.</t>
  </si>
  <si>
    <t xml:space="preserve">Journal Of Oncology Practice / American Society Of Clinical OncologyJ Oncol Pract</t>
  </si>
  <si>
    <t xml:space="preserve">Payers working collaboratively with providers to adopt clinical pathways and new care delivery models.</t>
  </si>
  <si>
    <t xml:space="preserve">Greenapple R</t>
  </si>
  <si>
    <t xml:space="preserve">The authors found that payers were realistic and pragmatic in identifying challenges to implementing new oncology care delivery models, identifying provider alignment and infrastructure/data acquisition as the two most significant challenges, followed by care coordination, provider incentives, and organizational structure.</t>
  </si>
  <si>
    <t xml:space="preserve">[Progressive Patient Care Model and its application into hospital organization: a narrative review].</t>
  </si>
  <si>
    <t xml:space="preserve">Guarinoni MG
			  Motta PC
			  Petrucci C
			  Lancia L</t>
  </si>
  <si>
    <t xml:space="preserve">Aim of this article is to review the literature about the Progressive Patient Care Model, in particular its conceptual and practical characteristics, its implementation and effects on the current health care organization. Was conducted by an integrative-narrative literature review. The Progressive Patient Care is a model which aims at group patients according to their complexity in order to place patients in the most appropriate care setting. The original model consists on five care levels: intensive care, intermediate care, self-care, long term care, home care.In Italy the above mentioned model can be considered as a contextualization of Progressive Patient Care in the light of similarities both in terms of model purposes and care levels classification. The organization for intensive care levels is an opportunity for Italian healthcare facilities to reach continuity of care. This model emphazises care processes looking to patients' needs rather than a division according to criteria of specialties.</t>
  </si>
  <si>
    <t xml:space="preserve">Journal Of Comparative Effectiveness ResearchJ Comp Eff Res</t>
  </si>
  <si>
    <t xml:space="preserve">A conceptual model of the multiple stages of communication necessary to support patient-centered care.</t>
  </si>
  <si>
    <t xml:space="preserve">Halley MC
			  Rendle KA
			  Frosch DL</t>
  </si>
  <si>
    <t xml:space="preserve">Patient-centered care requires that both healthcare providers and patients have access to comparative effectiveness research (CER), which provides direct comparisons of the risks and benefits of available clinical options. However, insufficient attention has been paid to developing the comprehensive communication systems necessary to ensure that CER reaches patients and healthcare providers. In this review, we propose a model of the multiple stages of CER communication necessary for patient-centered care and review the existing research and gaps in knowledge relevant to each stage. These stages include: promotion of the underlying concepts and value of CER; translation of CER results; dissemination of CER results; and utilization of the results of CER in shared decision-making between patients and providers. A comprehensive approach to CER communication is necessary to ensure that the growing interest in and availability of CER is able to support a more patient-centered model of healthcare.</t>
  </si>
  <si>
    <t xml:space="preserve">Clinical Journal Of The American Society Of Nephrology: CJASNClin J Am Soc Nephrol</t>
  </si>
  <si>
    <t xml:space="preserve">Considering an integrated nephrology care delivery model: six principles for quality.</t>
  </si>
  <si>
    <t xml:space="preserve">Hamm LL
			  Hostetter TH
			  Shaffer RN</t>
  </si>
  <si>
    <t xml:space="preserve">In 2012, 27 organizations will initiate participation in the Medicare Shared Savings Program as Accountable Care Organizations. This level of participation reflects the response of Centers for Medicare and Medicaid Services to criticism that the program as outlined in the proposed rule was overly burdensome, prescriptive, and too risky. Centers for Medicare and Medicaid Service made significant changes in the final rule, making the Accountable Care Organization program more attractive to these participants. However, none of these changes addressed the serious concerns raised by subspecialty societies-including the American Society of Nephrology-regarding care of patients with multiple chronic comorbidities and complex and end stage conditions. Virtually all of these concerns remain unaddressed, and consequently, Accountable Care Organizations will require guidance and partnership from the nephrology community to ensure that these patients are identified and receive the individualized care that they require. Although the final rule fell short of addressing the needs of patients with kidney disease, the Centers for Medicare and Medicaid Innovation presents an opportunity to test the potentially beneficial concepts of the Accountable Care Organization program within this patient population. The American Society of Nephrology Accountable Care Organization Task Force developed a set of principles that must be reflected in a possible pilot program or demonstration project of an integrated nephrology care delivery model. These principles include preserving a leadership role for nephrologists, encompassing care for patients with later-stage CKD and kidney transplants as well as ESRD, enabling the participation of a diversity of dialysis provider sizes and types, facilitating research, and establishing monitoring systems to identify and address preferential patient selection or changes in outcomes.</t>
  </si>
  <si>
    <t xml:space="preserve">Patient-centered innovation in health care organizations: a conceptual framework and case study application.</t>
  </si>
  <si>
    <t xml:space="preserve">Hernandez SE
			  Conrad DA
			  Marcus-Smith MS
			  Reed P
			  Watts C</t>
  </si>
  <si>
    <t xml:space="preserve">Patient-centered innovation is spreading at the federal and state levels. A conceptual framework can help frame real-world examples and extract systematic learning from an array of innovative applications currently underway. The statutory, economic, and political environment in Washington State offers a special contextual laboratory for observing the interplay of these factors.</t>
  </si>
  <si>
    <t xml:space="preserve">BMC CancerBMC Cancer</t>
  </si>
  <si>
    <t xml:space="preserve">Values and options in cancer care (VOICE): study design and rationale for a patient-centered communication and decision-making intervention for physicians, patients with advanced cancer, and their caregivers.</t>
  </si>
  <si>
    <t xml:space="preserve">Hoerger M
			  Epstein RM
			  Winters PC
			  Fiscella K
			  Duberstein PR
			  Gramling R
			  Butow PN
			  Mohile SG
			  Kaesberg PR
			  Tang W
			  Plumb S
			  Walczak A
			  Back AL
			  Tancredi D
			  Venuti A
			  Cipri C
			  Escalera G
			  Ferro C
			  Gaudion D
			  Hoh B
			  Leatherwood B
			  Lewis L
			  Robinson M
			  Sullivan P
			  Kravitz RL</t>
  </si>
  <si>
    <t xml:space="preserve">Communication about prognosis and treatment choices is essential for informed decision making in advanced cancer. This article describes an investigation designed to facilitate communication and decision making among oncologists, patients with advanced cancer, and their caregivers.</t>
  </si>
  <si>
    <t xml:space="preserve">Design principles for achieving integrated healthcare information systems.</t>
  </si>
  <si>
    <t xml:space="preserve">Jensen TB</t>
  </si>
  <si>
    <t xml:space="preserve">Achieving integrated healthcare information systems has become a common goal for many countries in their pursuit of obtaining coordinated and comprehensive healthcare services. This article focuses on how a small local project termed 'Standardized pull of patient data' expanded and is now used on a large scale providing a majority of hospitals, general practitioners and citizens across Denmark with the possibility of accessing healthcare data from different electronic patient record systems and other systems. I build on design theory for information infrastructures, as presented by Hanseth and Lyytinen, to examine the design principles that facilitated this smallscale project to expand and become widespread. As a result of my findings, I outline three lessons learned that emphasize: (i) principles of flexibility, (ii) expansion from the installed base through modular strategies and (iii) identification of key healthcare actors to provide them with immediate benefits.</t>
  </si>
  <si>
    <t xml:space="preserve">Community-based palliative care: the natural evolution for palliative care delivery in the U.S.</t>
  </si>
  <si>
    <t xml:space="preserve">Kamal AH
			  Currow DC
			  Ritchie CS
			  Bull J
			  Abernethy AP</t>
  </si>
  <si>
    <t xml:space="preserve">Palliative care in the U.S. has evolved from a system primarily reliant on community-based hospices to a combined model that includes inpatient services at most large hospitals. However, these two dominant approaches leave most patients needing palliative care-those at home (including nursing homes) but not yet ready for hospice-unable to access the positive impacts of the palliative care approach. We propose a community-based palliative care (CPC) model that spans the array of inpatient and outpatient settings in which palliative care is provided and links seamlessly to inpatient care; likewise, it would span the full trajectory of advanced illness rather than focusing on the period just before death. Examples of CPC programs are developing organically across the U.S. As our understanding of CPC expands, standardization is needed to ensure replicability, consistency, and the ability to relate intervention models to outcomes. A growing body of literature examining outpatient palliative care supports the role of CPC in improving outcomes, including reduction in symptom burden, improved quality of life, increased survival, better satisfaction with care, and reduced health care resource utilization. Furthermore the examination of how to operationalize CPC is needed before widespread implementation can be realized. This article describes the key characteristics of CPC, highlighting its role in longitudinal care across patient transitions. Distinguishing features include consistent care across the disease trajectory independent of diagnosis and prognosis; inclusion of inpatient, outpatient, long-term care, and at-home care delivery; collaboration with other medical disciplines, nursing, and allied health; and full integration into the health care system (rather than parallel delivery).</t>
  </si>
  <si>
    <t xml:space="preserve">Primary care technicians: a solution to the primary care workforce gap.</t>
  </si>
  <si>
    <t xml:space="preserve">Kellermann AL
			  Saultz JW
			  Mehrotra A
			  Jones SS
			  Dalal S</t>
  </si>
  <si>
    <t xml:space="preserve">Efforts to close the primary care workforce gap typically employ one of three basic strategies: train more primary care physicians; boost the supply of nurse practitioners or physician assistants, or both; or use community health workers to extend the reach of primary care physicians. In this article we briefly review each strategy and the barriers to its success. We then propose a new approach adapted from the widely accepted model of emergency medical services. Translating this model to primary care and leveraging the capabilities of modern health information technology, it should be possible to create primary care technicians who can dramatically expand the impact and reach of patient-centered medical homes by providing basic preventive, minor illness, and stable chronic disease care in rural and resource-deprived communities.</t>
  </si>
  <si>
    <t xml:space="preserve">The West Virginia Medical JournalW V Med J</t>
  </si>
  <si>
    <t xml:space="preserve">Expanding models for rural primary care in West Virginia.</t>
  </si>
  <si>
    <t xml:space="preserve">King DE
			  Holloway L
			  Walker R</t>
  </si>
  <si>
    <t xml:space="preserve">This review paper outlines current and newer rural healthcare organizational models to improve availability and access to healthcare services for our state's large rural population. Included in the review are several suggested models for addressing rural healthcare needs: (a) the rural interdisciplinary medical home model; (b) the spoke and wheel model; (c) medical center/community linkages; (d) technology-based outreach modalities, such as tele-health; (e) part-time physician care and (f) expanding the role of health education centers to improve rural primary care. The overall goal is to stimulate exploration, funding and adoption of some of these models and advocate novel methods of addressing and reducing healthcare disparities in rural West Virginia.</t>
  </si>
  <si>
    <t xml:space="preserve">Families, Systems &amp; Health: The Journal Of Collaborative Family HealthcareFam Syst Health</t>
  </si>
  <si>
    <t xml:space="preserve">Effects of different models of integrated collaborative care in a family medicine residency program.</t>
  </si>
  <si>
    <t xml:space="preserve">Landis SE
			  Barrett M
			  Galvin SL</t>
  </si>
  <si>
    <t xml:space="preserve">Integrated collaborative care (ICC) combines medical and behavioral health services in the primary care setting. Our family medicine residency program implemented care across three different models of integration over five years, allowing retrospective, cohort evaluation of the changes in behavioral health services and patient outcomes for depression. We identified three time periods representing increasing levels of services: Colocation of behavioral health services in 2004-05 (CL), primary care behavioral health model (behavioral health providers embedded in primary care) in 2009 (PCBH), and a blended model of PCBH and care management for depression in early 2010 (BM). All adult patient charts (n = 552) with PHQ9 scores ≥10 were analyzed for number of provider contacts (physician and behavioral health) and changes in scores during the 12-week follow-up. The percent of patients receiving adequate care (≥3 provider contacts in 12 weeks) improved from 43.5% (CL) to 55.1% (PCBH) to 60.6% (BM; Pearson chi-square, p = .02). Forty-two percent of patients in BM achieved remission (PHQ9 ≤ 4), 25.2% in PCBH and 12% in CL (Pearson chi-square, p = .02). The Blended Model resulted in better access to behavioral health care and outcomes for patients with depression symptoms.</t>
  </si>
  <si>
    <t xml:space="preserve">Helping primary care practices attain patient-centered medical home (PCMH) recognition through collaboration with a university.</t>
  </si>
  <si>
    <t xml:space="preserve">Lane SJ
			  Watkins RW</t>
  </si>
  <si>
    <t xml:space="preserve">Transforming a primary care practice into a patient-centered medical home (PCMH) is a resource-dependent endeavor. The objective of our study was to evaluate a facilitation model used to support rural primary care practices during a redesign of their processes to achieve recognition as National Center for Quality Assurance PCMHs.</t>
  </si>
  <si>
    <t xml:space="preserve">International Journal For Equity In HealthInt J Equity Health</t>
  </si>
  <si>
    <t xml:space="preserve">Patient-centred access to health care: conceptualising access at the interface of health systems and populations.</t>
  </si>
  <si>
    <t xml:space="preserve">Levesque JF
			  Harris MF
			  Russell G</t>
  </si>
  <si>
    <t xml:space="preserve">Access is central to the performance of health care systems around the world. However, access to health care remains a complex notion as exemplified in the variety of interpretations of the concept across authors. The aim of this paper is to suggest a conceptualisation of access to health care describing broad dimensions and determinants that integrate demand and supply-side-factors and enabling the operationalisation of access to health care all along the process of obtaining care and benefiting from the services.</t>
  </si>
  <si>
    <t xml:space="preserve">Anesthesia And AnalgesiaAnesth Analg</t>
  </si>
  <si>
    <t xml:space="preserve">A culture shift: principles and values of patient and family-centered care: changing the patient and provider experience.</t>
  </si>
  <si>
    <t xml:space="preserve">Lewis EH</t>
  </si>
  <si>
    <t xml:space="preserve">A concept analysis of patient-centered care.</t>
  </si>
  <si>
    <t xml:space="preserve">Lusk JM
			  Fater K</t>
  </si>
  <si>
    <t xml:space="preserve">Patient-centered care (PCC) has moved to the forefront of health care over the last decade as a healthcare improvement recommended by the Institute of Medicine. Yet the term lacks clear definition among healthcare professionals.</t>
  </si>
  <si>
    <t xml:space="preserve">Population Health ManagementPopul Health Manag</t>
  </si>
  <si>
    <t xml:space="preserve">Effects of Guided Care on providers' satisfaction with care: a three-year matched-pair cluster-randomized trial.</t>
  </si>
  <si>
    <t xml:space="preserve">Marsteller JA
			  Hsu YJ
			  Wen M
			  Wolff J
			  Frick K
			  Reider L
			  Scharfstein D
			  Boyd C
			  Leff B
			  Schwartz L
			  Karm L
			  Boult C</t>
  </si>
  <si>
    <t xml:space="preserve">It is important to understand the effects of a new care model on health professionals' satisfaction, which may help inform organizations' decisions regarding the adoption of the model. This study evaluates the effect of the Guided Care model of primary care on physicians', Guided Care Nurses' and practice staff satisfaction with processes of care for chronically ill older patients. In Guided Care, a specially educated registered nurse works with 2-5 primary care physicians, performing 8 clinical activities for 50-60 chronically ill older patients. This model was tested in a 3-year matched-pair cluster-randomized controlled trial with 14 pods (teams of physicians and staff) randomly assigned, within pairs, to provide Guided Care or usual care. Physicians and Guided Care Nurses were surveyed at baseline and annually for 3 years. Staff were surveyed at baseline and 2 years later. Physicians' satisfaction with chronic care processes, knowledge of patients, and care coordination were measured, as well as Guided Care Nurses' satisfaction with chronic care processes and staff perceptions of quality of care. Findings suggest that Guided Care improved physician satisfaction with patient/family communication and management of chronic care, and it may bolster staff beliefs that care is patient oriented. Differences in other aspects of care were not statistically significant.</t>
  </si>
  <si>
    <t xml:space="preserve">Journal Of Emergency Nursing: JEN: Official Publication Of The Emergency Department Nurses AssociationJ Emerg Nurs</t>
  </si>
  <si>
    <t xml:space="preserve">Evaluation and development of an ED management model: an effort to optimize patient-centered care.</t>
  </si>
  <si>
    <t xml:space="preserve">McDonough KS
			  Pemberton M</t>
  </si>
  <si>
    <t xml:space="preserve">In 2008, the emergency department at Mary Washington Hospital was in the midst of a crisis marked by increasing volumes, increasing numbers of left without being seen (LWBS) patients, falling patient satisfaction numbers and a staff dissatisfied with ED leadership. The existing ED model of charge nurses, a nurse manager, and an administrative director was not working. The single nurse manager could not effectively manage the over 200 staff members he/she was assigned. Based upon the findings from the employee satisfaction survey the inability of the nurse managers to properly manage such large numbers of employees was at the core of the issue. Through benchmarking with a similar healthcare system, an evidence based leadership model was identified, developed, and implemented. The model included the addition of six patient care managers with 24-hour coverage in the department, led to a reduced number of direct reports per manager, and an increased connection with employees. The goal was to engage employees in the effort to provide patient centered, quality care. Residual benefits of our change effort improved the patient satisfaction scores as evidenced by meeting organizational goals within 12 months; goal was exceeded in the following year. Additionally, the walk out rate was reduced 75% over 18 months. The correlation between satisfied employees, patient satisfaction, and reduced walk-outs cannot be ignored. Engaged employees positively impact service and quality.</t>
  </si>
  <si>
    <t xml:space="preserve">Journal Of Family NursingJ Fam Nurs</t>
  </si>
  <si>
    <t xml:space="preserve">Colleen's story: reflections on the concept of "patient and family centered care".</t>
  </si>
  <si>
    <t xml:space="preserve">McGavin C</t>
  </si>
  <si>
    <t xml:space="preserve">As a patient who has also been a family caregiver, I would like to offer my reflections on the concept of "patient and family centered care." How is it defined from a patient perspective? Why is it important? In what circumstances is it evident? And where is it lacking? I would like to leave the reader with a list of relatively small but, in my experience, powerful things that health care workers can do today to improve the patient and family experience.</t>
  </si>
  <si>
    <t xml:space="preserve">Journal Of HepatologyJ Hepatol</t>
  </si>
  <si>
    <t xml:space="preserve">How to improve care in outpatients with cirrhosis and ascites: a new model of care coordination by consultant hepatologists.</t>
  </si>
  <si>
    <t xml:space="preserve">Morando F
			  Maresio G
			  Piano S
			  Fasolato S
			  Cavallin M
			  Romano A
			  Rosi S
			  Gola E
			  Frigo AC
			  Stanco M
			  Destro C
			  Rupolo G
			  Mantoan D
			  Gatta A
			  Angeli P</t>
  </si>
  <si>
    <t xml:space="preserve">The development of ascites in patients with cirrhosis is associated with a high rate of health care utilization. New models of specialized caregiving support are necessary to optimize its management. The aim of the study was to evaluate the efficacy and financial sustainability of the "Care management check-up" as a new model of specialized caregiving support based on a series of diagnostic facilities performed in real time and on the integrated activity of consultant hepatologists at the hospital unit for outpatients, dedicated nurses, physicians in training and primary physicians, compared to standard care in outpatients with cirrhosis and ascites.</t>
  </si>
  <si>
    <t xml:space="preserve">Journal Of Aging StudiesJ Aging Stud</t>
  </si>
  <si>
    <t xml:space="preserve">Official conceptualizations of person-centered care: which person counts?</t>
  </si>
  <si>
    <t xml:space="preserve">O'Dwyer C</t>
  </si>
  <si>
    <t xml:space="preserve">Numerous studies have indicated that a "psycho-social" person-centered care approach, involving the delivery of a compassionate, respectful model of care, leads to a high quality of life, particularly for older people living in residential care. This has prompted policy-makers to endorse this approach. Yet, some commentators have argued that the model of person-centered care in official government policies equates to a "consumer-based" rather than a psycho-social approach, as it focuses solely on offering service-users more choice and on promoting independence. However, as such arguments are made in the absence of any empirical analysis, it is unclear both whether such a distinction exists in practice, and, if so, how this alternative model developed. This study explores the development of minimum standards for residential care settings for older people in Ireland in order to address this gap in our understanding of person-centered care. Findings confirm that a consumer-driven model of person-centered care underpins the Irish Standards; residential care is portrayed as a hotel-like service and residents as discerning consumers, which may be unsuitable for older people in residential care with limited capacity to make key choices. Analysis indicates that this model can be seen both as an extension of consumer-driven policies endorsed by many neo-liberal governments, and also of policy-makers' fears of losing their autonomy when they reach the "Fourth Age". This study is particularly illuminating, given the similarities between the Irish care system with England, Scotland, Wales, Northern Ireland and Australia.</t>
  </si>
  <si>
    <t xml:space="preserve">Nefrología: Publicación Oficial De La Sociedad Española NefrologiaNefrologia</t>
  </si>
  <si>
    <t xml:space="preserve">New models of integrated health care management in nephrology.</t>
  </si>
  <si>
    <t xml:space="preserve">Ramos R
			  Molina M</t>
  </si>
  <si>
    <t xml:space="preserve">Chronic kidney disease (CKD) is becoming a worldwide major public health problem that is rapidly approaching epidemic proportions due to its high prevalence, as well as the associated increase of cardiovascular morbidity and mortality in these patients. Early detection and prevention may have an impact on both slowing the progression of CKD and reducing cardiovascular morbidity and mortality. CKD prevention programmes can be more cost-efficient over time without negative impacts on quality of care. Until now, reimbursement in CKD has been segmented and usually focused on the end of the process (dialysis) when cost is higher, whereas new models focused on provider integration, while balancing quality and costs, are needed to respond to today’s challenges. Traditionally, “pay for services” has been used in state-assisted dialysis centres, but this model has the risk of inducing an increase in demand. Integrated management would respond to this challenge with comprehensive solutions that manage kidney disease at all levels of health care risk. It is based on a comprehensive model that typically includes several products and services, often including pharmacological treatments. The rate of reimbursement directly depends on the achievement of previously defined quality control parameters. The third model is based on a “capitation” model that consists of the provider receiving a set amount of resources per population for a particular time regardless of the volume of services provided. The complexity and the progressive nature of CKD along with the associated morbidity rates in these patients force us to consider a global approach rather than a sum of different services. In our opinion, the first method of reimbursement in CKD that should be considered is a bundle rate, and when this model has been consolidated, tending toward a global capitation model.</t>
  </si>
  <si>
    <t xml:space="preserve">Ophthalmic EpidemiologyOphthalmic Epidemiol</t>
  </si>
  <si>
    <t xml:space="preserve">Integrated depression management: a proposed trial of a new model of care in a low vision rehabilitation setting.</t>
  </si>
  <si>
    <t xml:space="preserve">Rees G
			  Mellor D
			  Holloway EE
			  Sturrock BA
			  Hegel MT
			  Casten R
			  Xie J
			  Finkelstein E
			  Lamoureux E
			  Keeffe JE</t>
  </si>
  <si>
    <t xml:space="preserve">Depression is a common problem among people with visual impairment and contributes to functional decline. This article presents a study protocol to evaluate a new model of care for those patients with depressive symptoms in which psychological treatment is integrated into low vision rehabilitation services. Low vision staff will be trained to deliver "problem solving therapy for primary care" (PST-PC), an effective psychological treatment developed specifically for delivery by non-mental health care staff. PST-PC is delivered in 8 weekly telephone sessions of 30-45 minutes duration and 4 monthly maintenance sessions. We predict this new integrated model of care will significantly reduce depressive symptoms and improve the quality of life for people with visual impairment.</t>
  </si>
  <si>
    <t xml:space="preserve">Why we need theory to help us better understand the nature of interprofessional education, practice and care.</t>
  </si>
  <si>
    <t xml:space="preserve">Reeves S
			  Hean S</t>
  </si>
  <si>
    <t xml:space="preserve">Health Economics ReviewHealth Econ Rev</t>
  </si>
  <si>
    <t xml:space="preserve">Simulation model for cost estimation of integrated care concepts of heart failure patients.</t>
  </si>
  <si>
    <t xml:space="preserve">Schroettner J
			  Lassnig A</t>
  </si>
  <si>
    <t xml:space="preserve">As a direct result of the population growing older the total number of chronic illnesses increases. The future expenditure for care of chronically ill patients is an ever-present challenge for the health care system. New solutions based on integrated care or the inclusion of telemedical systems in the treatment procedure can be essential for reducing the future financial burden. Therefore a detailed economic model was developed, which enables the comparison of health and cost outcomes for conventional medical care and different integrated care concepts in heart failure treatment.</t>
  </si>
  <si>
    <t xml:space="preserve">A model for the integration of primary health-care services in the province of KwaZulu-Natal, South Africa.</t>
  </si>
  <si>
    <t xml:space="preserve">Sibiya MN
			  Gwele NS</t>
  </si>
  <si>
    <t xml:space="preserve">To analyse integrated primary health care and ultimately develop a model for integrated care.</t>
  </si>
  <si>
    <t xml:space="preserve">Internal And Emergency MedicineIntern Emerg Med</t>
  </si>
  <si>
    <t xml:space="preserve">Continuity of care: an Italian clinical experience.</t>
  </si>
  <si>
    <t xml:space="preserve">Tarquini R
			  Coletta D
			  Mazzoccoli G
			  Gensini GF</t>
  </si>
  <si>
    <t xml:space="preserve">Recently, there is a growing interest in the concept of "continuity of care," since patients, being older and more complex, are increasingly seen by an array of providers in a wide variety of organizations and places. Different models of continuity of care have been proposed, yet no single model of care coordination has been proven to be universally applicable across patient (and disease) populations. In the present paper, we introduce a novel model of continuity of care, the Ospedale Santa Verdiana, in Castelfiorentino (Tuscany, Italy), and its first period (1 year) of implementation, since January 2010. There are two main cornerstones: (a) the clinical and urgent need to bridge the gap between primary care and hospital care; and (b) the development and implementation of a model of continuity and coordination of care, which target the so-called complex patient. It is not specific for a single disease but it works "across diseases." There are three driving forces: (a) "primary care" since one of the two Hospital Coordinators is a primary care physician; (b) "hospital care" since patients in the decompensated phase often require hospitalization; and (c) the "University of Florence", which is the "glue". The duties of the Hospital Coordinator, who is an assistant professor at University of Florence, are to guarantee an efficacious and dynamic communication between primary care physicians and hospitalists, and by creating a school for practitioners of the continuity and coordination of care, to make this model exportable.</t>
  </si>
  <si>
    <t xml:space="preserve">Health Policy And PlanningHealth Policy Plan</t>
  </si>
  <si>
    <t xml:space="preserve">Integrating HIV treatment with primary care outpatient services: opportunities and challenges from a scaled-up model in Zambia.</t>
  </si>
  <si>
    <t xml:space="preserve">Topp SM
			  Chipukuma JM
			  Chiko MM
			  Matongo E
			  Bolton-Moore C
			  Reid SE</t>
  </si>
  <si>
    <t xml:space="preserve">Integration of HIV treatment with other primary care services has been argued to potentially improve effectiveness, efficiency and equity. However, outside the field of reproductive health, there is limited empirical evidence regarding the scope or depth of integrated HIV programmes or their relative benefits. Moreover, the body of work describing operational models of integrated service-delivery in context remains thin. Between 2008 and 2011, the Lusaka District Health Management Team piloted and scaled-up a model of integrated HIV and general outpatient department (OPD) services in 12 primary health care clinics. This paper examines the effect of the integrated model on the organization of clinic services, and explores service providers' perceptions of the integrated model.</t>
  </si>
  <si>
    <t xml:space="preserve">Engaging primary care practitioners in quality improvement: making explicit the program theory of an interprofessional education intervention.</t>
  </si>
  <si>
    <t xml:space="preserve">Vachon B
			  Désorcy B
			  Camirand M
			  Rodrigue J
			  Quesnel L
			  Guimond C
			  Labelle M
			  Fournier J
			  Grimshaw J</t>
  </si>
  <si>
    <t xml:space="preserve">The scientific literature continues to advocate interprofessional collaboration (IPC) as a key component of primary care. It is recommended that primary care groups be created and configured to meet the healthcare needs of the patient population, as defined by patient demographics and other data analyses related to the health of the population being served. It is further recommended that the improvement of primary care services be supported by the delivery of feedback and performance measurements. This paper describes the theory underlying an interprofessional educational intervention developed in Quebec's Montérégie region (Canada) for the purpose of improving chronic disease management in primary care. The objectives of this study were to explain explicitly the theory underlying this intervention, to describe its components in detail and to assess the intervention's feasibility and acceptability.</t>
  </si>
  <si>
    <t xml:space="preserve">Revista De Enfermería (Barcelona, Spain)Rev Enferm</t>
  </si>
  <si>
    <t xml:space="preserve">[International development cooperation from the D. Orem self-care theory].</t>
  </si>
  <si>
    <t xml:space="preserve">Velo Higueras M
			  Fajardo Galván D
			  Cruces González M
			  Sánchez Merino B
			  Santos Muñiz A</t>
  </si>
  <si>
    <t xml:space="preserve">This article aim is to analyze the performance of Spanish cooperation from the perspective of Orem self-care theory, from the next hypothesis: the Spanish international cooperation programs works as total compensation systems.</t>
  </si>
  <si>
    <t xml:space="preserve">Where is the patient in models of patient-centred care: a grounded theory study of total joint replacement patients.</t>
  </si>
  <si>
    <t xml:space="preserve">Webster F
			  Perruccio AV
			  Jenkinson R
			  Jaglal S
			  Schemitsch E
			  Waddell JP
			  Bremner S
			  Mobilio MH
			  Venkataramanan V
			  Davis AM</t>
  </si>
  <si>
    <t xml:space="preserve">Patient-centered care ideally considers patient preferences, values and needs. However, it is unclear if policies such as wait time strategies for hip and knee replacement surgery (TJR) are patient-centred as they focus on an isolated episode of care. This paper describes the accounts of people scheduled to undergo TJR, focusing on their experience of (OA) as a chronic disease that has considerable impact on their everyday lives.</t>
  </si>
  <si>
    <t xml:space="preserve">Zhonghua Yi Xue Za ZhiZhonghua Yi Xue Za Zhi</t>
  </si>
  <si>
    <t xml:space="preserve">[Strengthen cooperation and updating the concept to improve the standardized management of neurosurgical critical care patients -for the publishing of "The Experts Consensus for Critical Care Management of Neurosurgical Illness (2013)"].</t>
  </si>
  <si>
    <t xml:space="preserve">Wei JJ
			  Wang RZ</t>
  </si>
  <si>
    <t xml:space="preserve">An Integrated Model for Patient Care and Clinical Trials (IMPACT) to support clinical research visit scheduling workflow for future learning health systems.</t>
  </si>
  <si>
    <t xml:space="preserve">Weng C
			  Li Y
			  Berhe S
			  Boland MR
			  Gao J
			  Hruby GW
			  Steinman RC
			  Lopez-Jimenez C
			  Busacca L
			  Hripcsak G
			  Bakken S
			  Bigger JT</t>
  </si>
  <si>
    <t xml:space="preserve">We describe a clinical research visit scheduling system that can potentially coordinate clinical research visits with patient care visits and increase efficiency at clinical sites where clinical and research activities occur simultaneously. Participatory Design methods were applied to support requirements engineering and to create this software called Integrated Model for Patient Care and Clinical Trials (IMPACT). Using a multi-user constraint satisfaction and resource optimization algorithm, IMPACT automatically synthesizes temporal availability of various research resources and recommends the optimal dates and times for pending research visits. We conducted scenario-based evaluations with 10 clinical research coordinators (CRCs) from diverse clinical research settings to assess the usefulness, feasibility, and user acceptance of IMPACT. We obtained qualitative feedback using semi-structured interviews with the CRCs. Most CRCs acknowledged the usefulness of IMPACT features. Support for collaboration within research teams and interoperability with electronic health records and clinical trial management systems were highly requested features. Overall, IMPACT received satisfactory user acceptance and proves to be potentially useful for a variety of clinical research settings. Our future work includes comparing the effectiveness of IMPACT with that of existing scheduling solutions on the market and conducting field tests to formally assess user adoption.</t>
  </si>
  <si>
    <t xml:space="preserve">Retraction notice to Interprofessional learning in acute care: developing a theoretical framework.</t>
  </si>
  <si>
    <t xml:space="preserve">Palliative &amp; Supportive CarePalliat Support Care</t>
  </si>
  <si>
    <t xml:space="preserve">Integration of Latino/a cultural values into palliative health care: a culture centered model.</t>
  </si>
  <si>
    <t xml:space="preserve">Adames HY
			  Chavez-Dueñas NY
			  Fuentes MA
			  Salas SP
			  Perez-Chavez JG</t>
  </si>
  <si>
    <t xml:space="preserve">Culture helps us grapple with, understand, and navigate the dying process. Although often overlooked, cultural values play a critical and influential role in palliative care. The purpose of the present study was two-fold: one, to review whether Latino/a cultural values have been integrated into the palliative care literature for Latinos/as; two, identify publications that provide recommendations on how palliative care providers can integrate Latino/a cultural values into the end-of-life care.</t>
  </si>
  <si>
    <t xml:space="preserve">Statement of the American Psychological Association in response to the "joint principles: integrating behavioral health care into the patient-centered medical home".</t>
  </si>
  <si>
    <t xml:space="preserve">Anderson NB
			  Belar CD
			  Cubic BA
			  Garrison EG
			  Johnson SB
			  Kaslow NJ</t>
  </si>
  <si>
    <t xml:space="preserve">Comments on the article "Joint principles: Integrating behavioral health care into the patient-centered medical home" (see record 2014-24217-011), presented by the Working Party Group on Integrated Behavioral Healthcare. The American Psychological Association (APA) shares concerns about the lack of reference to behavioral health care in the original 2007 Joint Principles of the Patient-Centered Medical Home for which this new document is intended to supplement but not replace. The decision to support the supplemental Joint Principles was not an easy one for APA, as there is one area of significant concern. That concern is related to the use of the term "physician-directed medical practice"</t>
  </si>
  <si>
    <t xml:space="preserve">Organizing integrated care in a university hospital: application of a conceptual framework.</t>
  </si>
  <si>
    <t xml:space="preserve">Axelsson R
			  Axelsson SB
			  Gustafsson J
			  Seemann J</t>
  </si>
  <si>
    <t xml:space="preserve">As a result of New Public Management, a number of industrial models of quality management have been implemented in health care, mainly in hospitals. At the same time, the concept of integrated care has been developed within other parts of the health sector. The aim of the article is to discuss the relevance of integrated care for hospitals.</t>
  </si>
  <si>
    <t xml:space="preserve">The Journal Of Nervous And Mental DiseaseJ Nerv Ment Dis</t>
  </si>
  <si>
    <t xml:space="preserve">From pioneers to scientists: challenges in establishing evidence-gathering models in torture and trauma mental health services for refugees.</t>
  </si>
  <si>
    <t xml:space="preserve">Carlsson J
			  Sonne C
			  Silove D</t>
  </si>
  <si>
    <t xml:space="preserve">Outcome studies on treatment of trauma-affected refugees have been published but are limited in design and quality. In this article, we discuss possible impediments to pursuing research aimed at gathering evidence to support the efficacy of treatments in the field and the challenges in carrying out such inquiries. We then present a working model that demonstrates the feasibility of integrating outcome research into clinical settings. The aim of this model is to involve all personnel in generating research of high quality with minimal additional costs and time commitment. We conclude that although challenges remain in carrying out treatment outcome studies, they can be overcome by careful consultation and negotiation in a setting with an established ethos of commitment to the scientific endeavor. Ultimately, identifying the most effective interventions will provide better treatment and quality of life for the large number of traumatized refugees seeking assistance for mental health problems.</t>
  </si>
  <si>
    <t xml:space="preserve">Combining patient journey modelling and visual multi-agent computer simulation: a framework to improving knowledge translation in a healthcare environment.</t>
  </si>
  <si>
    <t xml:space="preserve">Curry J
			  Fitzgerald A
			  Prodan A
			  Dadich A
			  Sloan T</t>
  </si>
  <si>
    <t xml:space="preserve">This article focuses on a framework that will investigate the integration of two disparate methodologies: patient journey modelling and visual multi-agent simulation, and its impact on the speed and quality of knowledge translation to healthcare stakeholders. Literature describes patient journey modelling and visual simulation as discrete activities. This paper suggests that their combination and their impact on translating knowledge to practitioners are greater than the sum of the two technologies. The test-bed is ambulatory care and the goal is to determine if this approach can improve health services delivery, workflow, and patient outcomes and satisfaction. The multidisciplinary research team is comprised of expertise in patient journey modelling, simulation, and knowledge translation.</t>
  </si>
  <si>
    <t xml:space="preserve">Commentary by the American College of Physicians on the "joint principles: integrating behavioral health care into the patient-centered medical home".</t>
  </si>
  <si>
    <t xml:space="preserve">Damle NS</t>
  </si>
  <si>
    <t xml:space="preserve">Comments on the article "Joint principles: Integrating behavioral health care into the patient-centered medical home" (see record 2014-24217-011). The American College of Physicians (ACP) supports the intent of these "Joint Principles" for behavioral health care and agrees that the incorporation of behavioral health care within the patient-centered medical home model is incomplete. ACP believes that these principles should be labeled as guidelines, rather than Joint Principles. ACP is also concerned with the use of overgeneralizations within the document that do not include a cited evidence base.</t>
  </si>
  <si>
    <t xml:space="preserve">Plos OnePLoS One</t>
  </si>
  <si>
    <t xml:space="preserve">System dynamics modeling in the evaluation of delays of care in ST-segment elevation myocardial infarction patients within a tiered health system.</t>
  </si>
  <si>
    <t xml:space="preserve">de Andrade L
			  Lynch C
			  Carvalho E
			  Rodrigues CG
			  Vissoci JR
			  Passos GF
			  Pietrobon R
			  Nihei OK
			  de Barros Carvalho MD</t>
  </si>
  <si>
    <t xml:space="preserve">Mortality rates amongst ST segment elevation myocardial infarction (STEMI) patients remain high, especially in developing countries. The aim of this study was to evaluate the factors related with delays in the treatment of STEMI patients to support a strategic plan toward structural and personnel modifications in a primary hospital aligning its process with international guidelines.</t>
  </si>
  <si>
    <t xml:space="preserve">Investigación Y Educación En EnfermeríaInvest Educ Enferm</t>
  </si>
  <si>
    <t xml:space="preserve">Integrating values in the care giving activity from the professional point of view.</t>
  </si>
  <si>
    <t xml:space="preserve">Delgado-Antolín JC</t>
  </si>
  <si>
    <t xml:space="preserve">Nurses trained more and more on scientific evidence, often focus their actions based fundamentally on scientific fact, leaving aside other important knowledge that intervene in the care giving relation: communication, personal relationships, respect in the relationship, and knowing all the values implied in said relationship. It is about these values and on their importance within care upon which the author reflects in this article, until concluding on how we can integrate values to the care giving activity.</t>
  </si>
  <si>
    <t xml:space="preserve">Postgraduate MedicinePostgrad Med</t>
  </si>
  <si>
    <t xml:space="preserve">Integrating modern concepts of insomnia and its contemporary treatment into primary care.</t>
  </si>
  <si>
    <t xml:space="preserve">Doghramji PP</t>
  </si>
  <si>
    <t xml:space="preserve">Insomnia affects one-third of the adult population. Ten percent of adults surveyed in America consider it a serious problem. Chronic insomnia is associated with poor quality of life and the potential for various psychiatric and medical conditions, notably depression and cardiovascular disease. Since most patients with insomnia are unlikely to disclose obvious sleeping difficulties, the first step in diagnosing and managing patients is having a high index of suspicion in patients with specific complaints, comorbidities, and risk factors. This is followed by a complete evaluation of the patient's medical and physical history to determine if the insomnia is primary or comorbid with another disease. The management of insomnia should consider the extent of impairment associated with the disorder, as well as duration, causes, and comorbidities. In some cases, referral to a specialist is warranted. Recently, there have been new definitions of insomnia proposed; elucidation of the role of orexin-mediated hyperarousal brain neural pathway in the sleep-wake cycle; and new drugs available that target this system. Thus, a review and update for today's primary care physician is warranted.</t>
  </si>
  <si>
    <t xml:space="preserve">A response to "joint principles: integrating behavioral health care into the patient-centered medical home".</t>
  </si>
  <si>
    <t xml:space="preserve">Doherty WJ
			  Hodgson JL
			  Lamson AL
			  Mendenhall TJ
			  Todd T</t>
  </si>
  <si>
    <t xml:space="preserve">Comments on the article "Joint principles: Integrating behavioral health care into the patient-centered medical home" (see record 2014-24217-011). The American Association for Marriage and Family Therapy (AAMFT) represents a mental health profession with a long track record in integrated primary care, particularly with family medicine. The authors begin by affirming several core themes in the joint principles-behavioral health (JP-BH) statement. They then offer a systemic/relational perspective on the patient-centered medical home that goes beyond the focus of the JP-HP.</t>
  </si>
  <si>
    <t xml:space="preserve">Holistic Nursing PracticeHolist Nurs Pract</t>
  </si>
  <si>
    <t xml:space="preserve">Critical care nurses' understanding of the concept of patient-centered care in Iran: a qualitative study.</t>
  </si>
  <si>
    <t xml:space="preserve">Esmaeili M
			  Cheraghi MA
			  Salsali M</t>
  </si>
  <si>
    <t xml:space="preserve">This study explores the perception of nurses working in critical care units about the patient-centered care, which is a crucial factor in attaining quality in nursing care. A qualitative exploratory study with conventional content analysis was used. Three main themes were extracted from the data: from accepting to understanding the patient; improved care as the result of skill and expertise; and adherence to patients' rights charter.</t>
  </si>
  <si>
    <t xml:space="preserve">Health Care For Women InternationalHealth Care Women Int</t>
  </si>
  <si>
    <t xml:space="preserve">"Our hands are tied up": current state of safer conception services suggests the need for an integrated care model.</t>
  </si>
  <si>
    <t xml:space="preserve">Goggin K
			  Mindry D
			  Beyeza-Kashesya J
			  Finocchario-Kessler S
			  Wanyenze R
			  Nabiryo C
			  Wagner G</t>
  </si>
  <si>
    <t xml:space="preserve">We conducted in-depth interviews with a variety of health care providers (n = 33) in Uganda to identify current services that could support and act as barriers to the provision of safer conception counseling (SCC). Consistent with their training and expertise, providers of all types reported provision of services for people living with a diagnosis of HIV or AIDS who desire a child. Important barriers, including a lack of service integration, poor communication between stakeholders, and the absence of policy guidelines, were identified. Drawing on these data, we propose a model of integrated care that includes both SCC services and prevention of unplanned pregnancies.</t>
  </si>
  <si>
    <t xml:space="preserve">Atencion Primaria / Sociedad Española De Medicina De Familia Y ComunitariaAten Primaria</t>
  </si>
  <si>
    <t xml:space="preserve">[Comparison of level of satisfaction of users of home care: integrated model vs. dispensaries model].</t>
  </si>
  <si>
    <t xml:space="preserve">Gorina M
			  Limonero JT
			  Peñart X
			  Jiménez J
			  Gassó J</t>
  </si>
  <si>
    <t xml:space="preserve">To determine the level of satisfaction of users that receive home health care through two different models of primary health care: integrated model and dispensaries model.</t>
  </si>
  <si>
    <t xml:space="preserve">Interprofessional learning at work: what spatial theory can tell us about workplace learning in an acute care ward.</t>
  </si>
  <si>
    <t xml:space="preserve">Gregory LR
			  Hopwood N
			  Boud D</t>
  </si>
  <si>
    <t xml:space="preserve">It is widely recognized that every workplace potentially provides a rich source of learning. Studies focusing on health care contexts have shown that social interaction within and between professions is crucial in enabling professionals to learn through work, address problems and cope with challenges of clinical practice. While hospital environments are beginning to be understood in spatial terms, the links between space and interprofessional learning at work have not been explored. This paper draws on Lefebvre's tri-partite theoretical framework of perceived, conceived and lived space to enrich understandings of interprofessional learning on an acute care ward in an Australian teaching hospital. Qualitative analysis was undertaken using data from observations of Registered Nurses at work and semi-structured interviews linked to observed events. The paper focuses on a ward round, the medical workroom and the Registrar's room, comparing and contrasting the intended (conceived), practiced (perceived) and pedagogically experienced (lived) spatial dimensions. The paper concludes that spatial theory has much to offer understandings of interprofessional learning in work, and the features of work environments and daily practices that produce spaces that enable or constrain learning.</t>
  </si>
  <si>
    <t xml:space="preserve">The Journal Of Nursing AdministrationJ Nurs Adm</t>
  </si>
  <si>
    <t xml:space="preserve">Care coordination: a model for the acute care hospital setting.</t>
  </si>
  <si>
    <t xml:space="preserve">Hajewski CJ
			  Shirey MR</t>
  </si>
  <si>
    <t xml:space="preserve">To evaluate a patient care delivery model (PCDM) that redefined roles for unit-based nurse case managers and RNs to streamline care coordination processes.</t>
  </si>
  <si>
    <t xml:space="preserve">Informatics For Health &amp; Social CareInform Health Soc Care</t>
  </si>
  <si>
    <t xml:space="preserve">Health care development: integrating transaction cost theory with social support theory.</t>
  </si>
  <si>
    <t xml:space="preserve">Hajli MN
			  Shanmugam M
			  Hajli A
			  Khani AH
			  Wang Y</t>
  </si>
  <si>
    <t xml:space="preserve">The emergence of Web 2.0 technologies has already been influential in many industries, and Web 2.0 applications are now beginning to have an impact on health care. These new technologies offer a promising approach for shaping the future of modern health care, with the potential for opening up new opportunities for the health care industry as it struggles to deal with challenges including the need to cut costs, the increasing demand for health services and the increasing cost of medical technology. Social media such as social networking sites are attracting more individuals to online health communities, contributing to an increase in the productivity of modern health care and reducing transaction costs. This study therefore examines the potential effect of social technologies, particularly social media, on health care development by adopting a social support/transaction cost perspective. Viewed through the lens of Information Systems, social support and transaction cost theories indicate that social media, particularly online health communities, positively support health care development. The results show that individuals join online health communities to share and receive social support, and these social interactions provide both informational and emotional support.</t>
  </si>
  <si>
    <t xml:space="preserve">Maternal And Child Health JournalMatern Child Health J</t>
  </si>
  <si>
    <t xml:space="preserve">Reported experiences with Medicaid managed care models among parents of children.</t>
  </si>
  <si>
    <t xml:space="preserve">Hall AG
			  Landry AY
			  Lemak CH
			  Boyle EL
			  Duncan RP</t>
  </si>
  <si>
    <t xml:space="preserve">The proportion of children enrolled in Medicaid managed care arrangements has grown significantly over the past decade. Yet, few studies have attempted to assess differences in parental reports and ratings of care for children enrolled in different types of Medicaid managed care. We examine parental reports and ratings of care to explore whether and how patient and parent experiences vary by child health status and managed care plan type, including provider-sponsored specialized plans serving only children. Parents of children in a Florida Medicaid demonstration project in two counties over 3 years were surveyed using Consumer Assessment of Health Providers and Systems surveys (n = 2,741-11,067). Ordered logistic regression models with interaction terms were used to assess relationships between plan type, presence of chronic condition, and measures of patient experience. Parents of children enrolled in provider-sponsored plans that focus on pediatrics were more likely to provide a positive rating for their doctor, health plan, and specialty care compared to parents of children in an health maintenance organization (HMO). Parents of children with a chronic condition were less likely than parents of children without a chronic condition to provide a favorable rating of overall health care, their doctor, or health plan. The interaction term that assessed whether patient experience by plan type was impacted by the child's health status was not statistically significant. Parents of Medicaid children may prefer provider-sponsored arrangements over HMOs. Findings can inform the future development of other integrated models of care involving provider-sponsored arrangements, such as pediatric Accountable Care Organizations and Patient-Centered Medical Homes.</t>
  </si>
  <si>
    <t xml:space="preserve">Value In Health: The Journal Of The International Society For Pharmacoeconomics And Outcomes ResearchValue Health</t>
  </si>
  <si>
    <t xml:space="preserve">The Use of Integrated Concept Mapping to Develop the Dementia Care Model by Community Participation.</t>
  </si>
  <si>
    <t xml:space="preserve">Hanrinth R
			  Sooksai N
			  Rangseekajee P
			  Namtatsanee S
			  Wisedsorn C
			  Tangiisuran B</t>
  </si>
  <si>
    <t xml:space="preserve">Pain Management Nursing: Official Journal Of The American Society Of Pain Management NursesPain Manag Nurs</t>
  </si>
  <si>
    <t xml:space="preserve">Pain from the inside: understanding the theoretical underpinning of person-centered care delivered by pain teams.</t>
  </si>
  <si>
    <t xml:space="preserve">Howarth M
			  Warne T
			  Haigh C</t>
  </si>
  <si>
    <t xml:space="preserve">Chronic back pain is globally acknowledged as a common reason why people seek help from health professionals. The complexity of persistent chronic pain can undermine the person's self-esteem and present a number of challenges to an individual's ability to manage their pain. Multi-professional person-centered care is advocated as a key strategy to support people with chronic back pain. However, the impact of these approaches on restoring the person's independence is unclear, and little is known about whether and how person-centered approaches restore autonomy and influence the person's ability to manage their pain. The aim of this grounded theory study was to generate understanding about person-centered care from the perspectives of people with chronic back pain and the multi-professional teams who cared for them. Semi-structured interviews were used to collect data from 17 people with chronic back pain over one year. A constant comparative analytical approach identified five key categories: the skeptical professional, validation, becoming a person, regaining control, and restoring faith. These categories formed the "conditional partnership" as a theory to explain person-centered care, which related to the way in which the partnership developed between the patients and teams. The findings suggest that person-centered care was influenced by the participants' need to be believed and the relationship developed with health care providers. Crucially, these findings suggest that legitimizing the pain experience through person-centered approaches to care can empower people with chronic back pain to regain control of their lives and their pain.</t>
  </si>
  <si>
    <t xml:space="preserve">A strategic approach to healthcare transformation.</t>
  </si>
  <si>
    <t xml:space="preserve">Jacquin L</t>
  </si>
  <si>
    <t xml:space="preserve">Transforming the care model is a necessary first step to succeeding under value-based payment models where payment is linked to outcomes. To maintain acceptable margins while improving quality of care and reducing costs, healthcare executives should develop strategies for: Managing care across the continuum. Reducing readmissions for all diagnoses. Building and supporting the patient-centered medical home model. Achieving clinical integration.</t>
  </si>
  <si>
    <t xml:space="preserve">Psychiatria DanubinaPsychiatr Danub</t>
  </si>
  <si>
    <t xml:space="preserve">Long-acting injectable (depot) antipsychotics and changing treatment philosophy: possible contribution to integrative care and personal recovery of schizophrenia.</t>
  </si>
  <si>
    <t xml:space="preserve">Jakovljević M</t>
  </si>
  <si>
    <t xml:space="preserve">International Journal Of Chronic Obstructive Pulmonary DiseaseInt J Chron Obstruct Pulmon Dis</t>
  </si>
  <si>
    <t xml:space="preserve">Self-management in patients with COPD: theoretical context, content, outcomes, and integration into clinical care.</t>
  </si>
  <si>
    <t xml:space="preserve">Kaptein AA
			  Fischer MJ
			  Scharloo M</t>
  </si>
  <si>
    <t xml:space="preserve">In this narrative review, we put self-management in the context of a 50-year history of research about how patients with COPD respond to their illness. We review a definition of self-management, and emphasize that self-management should be combined with disease management and the chronic care model in order to be effective. Reviewing the empirical status of self-management in COPD, we conclude that self-management is part and parcel of modern, patient-oriented biopsychosocial care. In pulmonary rehabilitation programs, self-management is instrumental in improving patients' functional status and quality of life. We conclude by emphasizing how studying the way persons with COPD make sense of their illness helps in refining self-management, and thereby patient-reported outcomes in COPD.</t>
  </si>
  <si>
    <t xml:space="preserve">Nephrology News &amp; IssuesNephrol News Issues</t>
  </si>
  <si>
    <t xml:space="preserve">ESRD special needs plans: a proof of concept for integrated care.</t>
  </si>
  <si>
    <t xml:space="preserve">Krishnan M
			  Franco E
			  McMurray S
			  Petra E
			  Nissenson AR</t>
  </si>
  <si>
    <t xml:space="preserve">Since the completion of the Centers for Medicare and Medicaid Services' end-stage renal disease (ESRD) demonstration projects, passage of the Affordable Care Act, and announcement of ESRD Seamless Care Organizations (ESCOs) by CMS' Innovation Center, it seems that ESRD-centered accountable care organizations will be the future model for kidney care of Medicare beneficiaries. Regardless of what you call it--managed care organization, special needs plan, ESCO--balancing quality of health care with costs of health care will continue to be the primary directive for physicians and institutions using integrated care management (ICM) strategies to manage their ESRD patients' health. The renal community has had previous success with ICM, and these experiences could help to guide our way.</t>
  </si>
  <si>
    <t xml:space="preserve">World Journal Of SurgeryWorld J Surg</t>
  </si>
  <si>
    <t xml:space="preserve">Understanding the burden and outcome of trauma care drives a new trauma systems model.</t>
  </si>
  <si>
    <t xml:space="preserve">Laing GL
			  Skinner DL
			  Bruce JL
			  Aldous C
			  Oosthuizen GV
			  Clarke DL</t>
  </si>
  <si>
    <t xml:space="preserve">The Pietermaritzburg Metropolitan Trauma Service (PMTS) attempts to provide care for a whole city and hence is referred to as a service rather than a center. As part of a multifaceted quality improvement program, the PMTS has developed and implemented a robust electronic surgical registry (ESR). This review of the first year's data from the ESR forms part of a situational analysis to assess the burden of trauma managed by the service and the quality of care delivered within the constraints of the available resources.</t>
  </si>
  <si>
    <t xml:space="preserve">Psychiatrische PraxisPsychiatr Prax</t>
  </si>
  <si>
    <t xml:space="preserve">[The Hamburg-model of integrated care for patients with psychosis: Part 1. Rationale, treatment concept and results of the pre-study].</t>
  </si>
  <si>
    <t xml:space="preserve">Lambert M
			  Bock T
			  Daubmann A
			  Meigel-Schleiff C
			  Lange B
			  Lange M
			  Ohm G
			  Bussopulos A
			  Frieling M
			  Golks D
			  Kerstan A
			  König HH
			  Nika L
			  Ruppelt F
			  Schödlbauer M
			  Schöttle D
			  Sauerbier AL
			  Rietschel L
			  Wegscheider K
			  Wiedemann K
			  Schimmelmann BG
			  Naber D
			  Karow A</t>
  </si>
  <si>
    <t xml:space="preserve">The "Hamburg model" designates an integrated care model for severely ill patients with psychotic disorders financed by the health insurance system in accordance with § 140 SGB V.</t>
  </si>
  <si>
    <t xml:space="preserve">Eur J Gen Pract</t>
  </si>
  <si>
    <t xml:space="preserve">On a European collaboration to identify organizational models, potential shortcomings and improvement options in out-of-hours primary health care.</t>
  </si>
  <si>
    <t xml:space="preserve">Leutgeb R, Walker N, Remmen R, Klemenc-Ketis Z, Szecsenyi J, Laux G.</t>
  </si>
  <si>
    <t xml:space="preserve">Abstract Background: Out-of-hours care (OOHC) provision is an increasingly
challenging aspect in the delivery of primary health care services. Although many
European countries have implemented organizational models for out-of-hours
primary care, which has been traditionally delivered by general practitioners,
health care providers throughout Europe are still looking to resolve current
challenges in OOHC. It is within this context that the European Research Network 
for Out-of-Hours Primary Health Care (EurOOHnet) was established in 2010 to
investigate the provision of out-of-hours care across European countries, which
have diverse political and health care systems. In this paper, we report on the
EurOOHnet work related to OOHC organizational models, potential shortcomings and 
improvement options in out-of-hours primary health care. Needs assessment: The
EurOOHnet expert working party proposed that models for OOHC should be reviewed
to evaluate the availability and accessibility of OOHC for patients while also
seeking ways to make the delivery of care more satisfying for service
providers.OUTCOMES: To move towards resolution of OOHC challenges in primary
care, as the first stage, the EurOOHnet expert working party identified the
following key needs: clear and uniform definitions of the different OOHC models
between different countries; adequate-ideally transnational-definitions of
urgency levels and corresponding data; and educational programmes for nurses and 
doctors (e.g. in the use of a standardized triage system for OOHC). Finally, the 
need for a modern system of data transfer between different health care providers
in regular care and providers in OOHC to prevent information loss was identified.
</t>
  </si>
  <si>
    <t xml:space="preserve">BMC Family PracticeBMC Fam Pract</t>
  </si>
  <si>
    <t xml:space="preserve">What is the impact of primary care model type on specialist referral rates? A cross-sectional study.</t>
  </si>
  <si>
    <t xml:space="preserve">Liddy C
			  Singh J
			  Kelly R
			  Dahrouge S
			  Taljaard M
			  Younger J</t>
  </si>
  <si>
    <t xml:space="preserve">Several new primary care models have been implemented in Ontario, Canada over the past two decades. These practice models differ in team structure, physician remuneration, and group size. Few studies have examined the impact of these models on specialist referrals. We compared specialist referral rates amongst three primary care models: 1) Enhanced Fee-for-service, 2) Capitation- Non-Interdisciplinary (CAP-NI), 3) Capitation - Interdisciplinary (CAP-I).</t>
  </si>
  <si>
    <t xml:space="preserve">BMJ OpenBMJ Open</t>
  </si>
  <si>
    <t xml:space="preserve">Changing community health service delivery in economically less-developed rural areas in China: impact on service use and satisfaction.</t>
  </si>
  <si>
    <t xml:space="preserve">Liu Y
			  Yuan Z
			  Liu Y
			  Jayasinghe UW
			  Harris MF</t>
  </si>
  <si>
    <t xml:space="preserve">To evaluate the impact of a model of rural community health service (CHS) on the use and acceptability of primary healthcare services.</t>
  </si>
  <si>
    <t xml:space="preserve">Subjective experience or objective process: understanding the gap between values and practice for involving patients in designing patient-centred care.</t>
  </si>
  <si>
    <t xml:space="preserve">Lord L
			  Gale N</t>
  </si>
  <si>
    <t xml:space="preserve">Patient-centred care and patient involvement are increasingly central concepts in health policy in the UK and elsewhere. However, there is little consensus regarding their definition or how to achieve "patient-centred" care in everyday practice or how to involve patients in service redesign initiatives. The purpose of this paper is to explore these issues from the perspective of key stakeholders within National Health Service (NHS) hospitals in the UK.</t>
  </si>
  <si>
    <t xml:space="preserve">J Health Organ Manag</t>
  </si>
  <si>
    <t xml:space="preserve">Lord L, Gale N.</t>
  </si>
  <si>
    <t xml:space="preserve">PURPOSE: Patient-centred care and patient involvement are increasingly central
concepts in health policy in the UK and elsewhere. However, there is little
consensus regarding their definition or how to achieve "patient-centred" care in 
everyday practice or how to involve patients in service redesign initiatives. The
purpose of this paper is to explore these issues from the perspective of key
stakeholders within National Health Service (NHS) hospitals in the UK.
DESIGN/METHODOLOGY/APPROACH: Semi-structured interviews, covering a range of
topics related to service redesign, were conducted with 77 key stakeholders
across three NHS Trusts in the West Midlands. In total, 20 of these stakeholders 
were re-interviewed 18 months later. Data were managed and analysed using the
Framework Method. 
FINDINGS: While patient-centred care and patient involvement were regularly cited
as important to the stakeholders, a gap persisted between values and reported
practice. This gap is explained through close examination of the ways in which
the concepts were used by stakeholders, and identifying the way in which they
were adapted to fit other organizational priorities. The value placed on positive
subjective experience changed to concerns about objective measurement of the
patients as they move through the system.
RESEARCH LIMITATIONS/IMPLICATIONS: Increased awareness and reflection on the
conceptual tensions between objective processes and subjective experiences could 
highlight reasons why patient-centred values fail to translate into improved
practice.
ORIGINALITY/VALUE: The paper describes and explains a previously unarticulated
tension in health organisations between values and practice in patient centred
care and patient involvement in service redesign.
</t>
  </si>
  <si>
    <t xml:space="preserve">Elements of effective palliative care models: a rapid review.</t>
  </si>
  <si>
    <t xml:space="preserve">Luckett T
			  Phillips J
			  Agar M
			  Virdun C
			  Green A
			  Davidson PM</t>
  </si>
  <si>
    <t xml:space="preserve">Population ageing, changes to the profiles of life-limiting illnesses and evolving societal attitudes prompt a critical evaluation of models of palliative care. We set out to identify evidence-based models of palliative care to inform policy reform in Australia.</t>
  </si>
  <si>
    <t xml:space="preserve">The concept of shared mental models in healthcare collaboration.</t>
  </si>
  <si>
    <t xml:space="preserve">McComb S
			  Simpson V</t>
  </si>
  <si>
    <t xml:space="preserve">To report an analysis of the concept of shared mental models in health care.</t>
  </si>
  <si>
    <t xml:space="preserve">Social Work In Public HealthSoc Work Public Health</t>
  </si>
  <si>
    <t xml:space="preserve">Assessment of collaboration in U.S. health care delivery: a perspective from systems theory.</t>
  </si>
  <si>
    <t xml:space="preserve">McCovery J
			  Matusitz J</t>
  </si>
  <si>
    <t xml:space="preserve">This analysis applies the core principles of systems theory to health care delivery in the United States. Particularly examined is the role of collaboration between health care agencies/organizations in the United States. This includes cooperation and teamwork among health professionals (i.e., nurses, technicians, physicians, and laboratory staff). By and large, systems theory posits that (a) all singular units within a system are interconnected and (b) the whole is more than the sum of its parts. This analysis identifies areas within the U.S. public health system where it is essential to embody elements of cooperation and collaboration, not only to bolster physical and financial support, but also to ensure a substantial impact within the community.</t>
  </si>
  <si>
    <t xml:space="preserve">Nursing Economic$Nurs Econ</t>
  </si>
  <si>
    <t xml:space="preserve">Evaluation of a Collaborative Care Model for Hospitalized Patients.</t>
  </si>
  <si>
    <t xml:space="preserve">McKay C
			  Wieck KL</t>
  </si>
  <si>
    <t xml:space="preserve">The current lack of collaborative care is contributing to higher mortality rates and longer hospital stays in the United States. A method for improving collaboration among health professionals for patients with congestive heart failure, the Clinical Integration Model (CIM), was implemented. The CIM utilized a process tool called the CareGraph to prioritize care for the interdisciplinary team. The CareGraph was used to focus communication and treatment strategies of health professionals on the patient rather than the discipline or specific task. Hospitals who used the collaborative model demonstrated shorter lengths of stay and cost per case.</t>
  </si>
  <si>
    <t xml:space="preserve">Journal Of Crohn's &amp; ColitisJ Crohns Colitis</t>
  </si>
  <si>
    <t xml:space="preserve">How can we improve models of care in inflammatory bowel disease? An international survey of IBD health professionals.</t>
  </si>
  <si>
    <t xml:space="preserve">Mikocka-Walus A
			  Andrews JM
			  Rampton D
			  Goodhand J
			  van der Woude J
			  Bernstein CN</t>
  </si>
  <si>
    <t xml:space="preserve">Few studies have specifically examined models of care in IBD. This survey was designed to help gather information from health professionals working in IBD services on current care models, and their views on how to best reshape existing models for IBD care worldwide.</t>
  </si>
  <si>
    <t xml:space="preserve">Family medicine model in Turkey: a qualitative assessment from the perspectives of primary care workers.</t>
  </si>
  <si>
    <t xml:space="preserve">Öcek ZA
			  Çiçeklioğlu M
			  Yücel U
			  Özdemir R</t>
  </si>
  <si>
    <t xml:space="preserve">A person-list-based family medicine model was introduced in Turkey during health care reforms. This study aimed to explore from primary care workers' perspectives whether this model could achieve the cardinal functions of primary care and have an integrative position in the health care system.</t>
  </si>
  <si>
    <t xml:space="preserve">Designing and evaluating an effective theory-based continuing interprofessional education program to improve sepsis care by enhancing healthcare team collaboration.</t>
  </si>
  <si>
    <t xml:space="preserve">Owen JA
			  Brashers VL
			  Littlewood KE
			  Wright E
			  Childress RM
			  Thomas S</t>
  </si>
  <si>
    <t xml:space="preserve">Continuing interprofessional education (CIPE) differs from traditional continuing education (CE) in both the learning process and content, especially when it occurs in the workplace. Applying theories to underpin the development, implementation, and evaluation of CIPE activities informs educational design, encourages reflection, and enhances our understanding of CIPE and collaborative practice. The purpose of this article is to describe a process of design, implementation, and evaluation of CIPE through the application of explicit theories related to CIPE and workplace learning. A description of an effective theory-based program delivered to faculty and clinicians to enhance healthcare team collaboration is provided. Results demonstrated that positive changes in provider perceptions of and commitment to team-based care were achieved using this theory-based approach. Following this program, participants demonstrated a greater appreciation for the roles of other team members by indicating that more responsibility for implementing the Surviving Sepsis guideline should be given to nurses and respiratory therapists and less to physicians. Furthermore, a majority (86%) of the participants made commitments to demonstrate specific collaborative behaviors in their own practice. The article concludes with a discussion of our enhanced understanding of CIPE and a reinterpretation of the learning process which has implications for future CIPE workplace learning activities.</t>
  </si>
  <si>
    <t xml:space="preserve">Clin Lab Sci</t>
  </si>
  <si>
    <t xml:space="preserve">Accountable care organizations: an integrated model of patient care objectives.</t>
  </si>
  <si>
    <t xml:space="preserve">Panning R.</t>
  </si>
  <si>
    <t xml:space="preserve">Journal Of Clinical Oncology: Official Journal Of The American Society Of Clinical OncologyJ Clin Oncol</t>
  </si>
  <si>
    <t xml:space="preserve">Developing a service model that integrates palliative care throughout cancer care: the time is now.</t>
  </si>
  <si>
    <t xml:space="preserve">Partridge AH
			  Seah DS
			  King T
			  Leighl NB
			  Hauke R
			  Wollins DS
			  Von Roenn JH</t>
  </si>
  <si>
    <t xml:space="preserve">Palliative care is a fundamental component of cancer care. As part of the 2011 to 2012 Leadership Development Program (LDP) of the American Society of Clinical Oncology (ASCO), a group of participants was charged with advising ASCO on how to develop a service model integrating palliative care throughout the continuum of cancer care. This article presents the findings of the LDP group. The group focused on the process of palliative care delivery in the oncology setting. We identified key elements for models of palliative care in various settings to be potentially equitable, sustainable, feasible, and acceptable, and here we describe a dynamic model for the integrated, simultaneous implementation of palliative care into oncology practice. We also discuss critical considerations to better integrate palliative care into oncology, including raising consciousness and educating both providers and the public about the importance of palliative care; coordinating palliative care efforts through strengthening affiliations and/or developing new partnerships; prospectively evaluating the impact of palliative care on patient and provider satisfaction, quality improvement, and cost savings; and ensuring sustainability through adequate reimbursement and incentives, including linkage of performance data to quality indicators, and coordination with training efforts and maintenance of certification requirements for providers. In light of these findings, we believe the confluence of increasing importance of incorporation of palliative care education in oncology education, emphasis on value-based care, growing use of technology, and potential cost savings makes developing and incorporating palliative care into current service models a meaningful goal.</t>
  </si>
  <si>
    <t xml:space="preserve">Methods Of Information In MedicineMethods Inf Med</t>
  </si>
  <si>
    <t xml:space="preserve">The lower saxony bank of health. rationale, principles, services, organization and architectural framework.</t>
  </si>
  <si>
    <t xml:space="preserve">Plischke M
			  Wagner M
			  Haarbrandt B
			  Rochon M
			  Schwartze J
			  Tute E
			  Bartkiewicz T
			  Kleinschmidt T
			  Seidel C
			  Schüttig H
			  Haux R</t>
  </si>
  <si>
    <t xml:space="preserve">This article is part of a Focus Theme of METHODS of Information in Medicine on Health Record Banking.</t>
  </si>
  <si>
    <t xml:space="preserve">The American Psychiatric Association response to the "joint principles: integrating behavioral health care into the patient-centered medical home".</t>
  </si>
  <si>
    <t xml:space="preserve">Raney L
			  Pollack D
			  Parks J
			  Katon W</t>
  </si>
  <si>
    <t xml:space="preserve">Comments on the article "Joint principles: Integrating behavioral health care into the patient-centered medical home" (see record 2014-24217-011). The American Psychiatric Association Workgroup on Integrated Care supports the recommendations made in these Joint Principles and recognizes the significant benefit of treating behavioral and general medical conditions concurrently. The workgroup offers comments on this effort as it pertains to health care in general and psychiatric practice.</t>
  </si>
  <si>
    <t xml:space="preserve">The International Charter for Human Values in Healthcare: an interprofessional global collaboration to enhance values and communication in healthcare.</t>
  </si>
  <si>
    <t xml:space="preserve">Rider EA
			  Kurtz S
			  Slade D
			  Longmaid HE 3rd
			  Ho MJ
			  Pun JK
			  Eggins S
			  Branch WT Jr</t>
  </si>
  <si>
    <t xml:space="preserve">The human dimensions of healthcare--core values and skilled communication necessary for every healthcare interaction--are fundamental to compassionate, ethical, and safe relationship-centered care. The objectives of this paper are to: describe the development of the International Charter for Human Values in Healthcare which delineates core values, articulate the role of skilled communication in enacting these values, and provide examples showing translation of the Charter's values into action.</t>
  </si>
  <si>
    <t xml:space="preserve">Collaborative Family Healthcare Association commentary on the "joint principles: Integrating behavioral health care into the patient-centered medical home".</t>
  </si>
  <si>
    <t xml:space="preserve">Runyan C
			  Khatri P</t>
  </si>
  <si>
    <t xml:space="preserve">The Collaborative Family Healthcare Association (CFHA) welcomes the opportunity to comment on the complementary set of Joint Principles underscoring the Integration of Behavioral Health Care Into the Patient-Centered Medical Home (The Working Party Group on Integrated Behavioral Healthcare et al., 2014). CFHA is an organization that promotes comprehensive and cost-effective models of health care delivery that integrate mind and body, individual and family, patients, providers, and communities. CFHA appreciates that the Joint Principles do not explicitly endorse any single model of collaboration between behavioral health and medical practice. Rather, they broadly emphasize integration, affirming the only way to have a whole person orientation is to adopt a biopsychosocial-spiritual perspective. This commentary will highlight areas of notable strength within the Joint Principles, as well as challenge the language, if not perspective, on a few critical elements.</t>
  </si>
  <si>
    <t xml:space="preserve">British Dental JournalBr Dent J</t>
  </si>
  <si>
    <t xml:space="preserve">A model of patient-centred care - turning good care into patient-centred care.</t>
  </si>
  <si>
    <t xml:space="preserve">Scambler S
			  Asimakopoulou K</t>
  </si>
  <si>
    <t xml:space="preserve">This paper builds on previous work reviewing patient-centred care in dentistry and acknowledges work that has questioned the measurement and effectiveness of patient-centredness in practice. In an attempt to move the debate from rhetoric to practice and enhance the practical utility of the concept, we present a practical hierarchy of patient-centredness that may aid the practical application of patient-centred care in clinical practice by making explicit a series of stages that a dental care professional needs to move through in order to provide care that is patient-centred. The model presented is illustrated through practical examples. The various stages inherent in it are described with the aim of making clear the perhaps automatic and taken for granted assumptions that are often made by dental care professionals and patients through the course of a consultation. Our aim is to encourage dental consultations to have more open, unambiguous communication, both about the risks and benefits of courses of action and about the choices available to patients.</t>
  </si>
  <si>
    <t xml:space="preserve">The Permanente JournalPerm J</t>
  </si>
  <si>
    <t xml:space="preserve">A conversation on the future of health care: integrating lifestyle medicine-part one: understanding the concepts.</t>
  </si>
  <si>
    <t xml:space="preserve">Sorensen HJ</t>
  </si>
  <si>
    <t xml:space="preserve">In response to personal and institutional history and articles published in The Permanente Journal, this article begins a conversation based on the premise that health care will only reach its full potential with the integration of traditional medical care, which relies on the application of pharmacologic and surgical intervention after the development of illness, and lifestyle medicine, the use of optimal nutrition and exercise.</t>
  </si>
  <si>
    <t xml:space="preserve">Psychotherapie, Psychosomatik, Medizinische PsychologiePsychother Psychosom Med Psychol</t>
  </si>
  <si>
    <t xml:space="preserve">[Conceptions of "transcultural competence" and their relevance for the psychiatric-psychotherapeutic care. Results of an interdisciplinary literature review].</t>
  </si>
  <si>
    <t xml:space="preserve">Steinhäuser T
			  Martin L
			  von Lersner U
			  Auckenthaler A</t>
  </si>
  <si>
    <t xml:space="preserve">The concept of transcultural competence is increasingly discussed in Germany as a requirement for providing adequate psychiatric-psychotherapeutic care for persons with a migration background. To this day, understanding of this concept is heterogeneous. This overview aims at systemizing existing definitions of transcultural competence in psychology, medicine and related fields to improve understanding of the term in practice. 130 German and English language scientific papers were analyzed and were evaluated qualitatively with grounded theory method. The analysis produced 3 approaches: a technological approach, a component approach and a positioning-and-attitude approach. The suggested categorization of the understandings of the term transcultural competence allows for a detailed overview of the current definitions of this term and thus provides criteria for a better evaluation of implemented transcultural competence in fields of psychiatric-psychotherapeutic care.</t>
  </si>
  <si>
    <t xml:space="preserve">The Journal Of Nursing EducationJ Nurs Educ</t>
  </si>
  <si>
    <t xml:space="preserve">Teaching population health and community-based care across diverse clinical experiences: integration of conceptual pillars and constructivist learning.</t>
  </si>
  <si>
    <t xml:space="preserve">Valentine-Maher SK
			  Van Dyk EJ
			  Aktan NM
			  Bliss JB</t>
  </si>
  <si>
    <t xml:space="preserve">Nursing programs are challenged to prepare future nurses to provide care and affect determinants of health for individuals and populations. This article advances a pedagogical model for clinical education that builds concepts related to both population-level care and direct care in the community through a contextual learning approach. Because the conceptual pillars and hybrid constructivist approach allow for conceptual learning consistency across experiences, the model expands programmatic capacity to use diverse community clinical sites that accept only small numbers of students. The concept-based and hybrid constructivist learning approach is expected to contribute to the development of broad intellectual skills and lifelong learning. The pillar concepts include determinants of health and nursing care of population aggregates; direct care, based on evidence and best practices; appreciation of lived experience of health and illness; public health nursing roles and relationship to ethical and professional formation; and multidisciplinary collaboration.</t>
  </si>
  <si>
    <t xml:space="preserve">Medical CareMed Care</t>
  </si>
  <si>
    <t xml:space="preserve">Improving care coordination in primary care.</t>
  </si>
  <si>
    <t xml:space="preserve">Wagner EH
			  Sandhu N
			  Coleman K
			  Phillips KE
			  Sugarman JR</t>
  </si>
  <si>
    <t xml:space="preserve">Although coordinating care is a defining characteristic of primary care, evidence suggests that both patients and providers perceive failures in communication and care when care is received from multiple sources.</t>
  </si>
  <si>
    <t xml:space="preserve">North Carolina Medical JournalN C Med J</t>
  </si>
  <si>
    <t xml:space="preserve">Providing high-quality care in North Carolina nursing homes.</t>
  </si>
  <si>
    <t xml:space="preserve">Welsh PG
			  Kivisto E</t>
  </si>
  <si>
    <t xml:space="preserve">Quality in North Carolina's nursing facilities is intertwined in multiple dimensions of person-centered care, evidence-based practice, innovation, pursuit of continued excellence, meaningful relationships, and recognition of choice and autonomy. By striving to excel in their role of providing skilled nursing care for medically related acuity, North Carolina's nursing facilities have been a contributor to the growth of the long-term care continuum, enabling North Carolina to have an extensive and well-developed system of skilled care and home- and community-based service models.</t>
  </si>
  <si>
    <t xml:space="preserve">Hu Li Za Zhi The Journal Of NursingHu Li Za Zhi</t>
  </si>
  <si>
    <t xml:space="preserve">[Fusing empowerment concept into patient-centered collaborative care model].</t>
  </si>
  <si>
    <t xml:space="preserve">Wu CC
			  Lin CC</t>
  </si>
  <si>
    <t xml:space="preserve">Chronic diseases are incurable, long-term illnesses. To improve quality of life, patients with chronic diseases must adjust their own personal lifestyle to cope with their diseases and eventually learn to achieve a balance between disease control and daily life. Therefore, self-management necessarily plays a key role in chronic disease management. Different from physician-centered healthcare, the self-management practiced by chronic disease patients is more patient-centered with a greater emphasis on active patient participation. The main goal of this article is to elucidate the essence of the empowerment concept. An example of diabetes care, this article introduces a detailed five-step application as a basic model for incorporating the empowerment concept into the healthcare of patients with chronic disease. The author suggests that healthcare providers apply the empowerment model in clinical practice to assist patients to maintain an optimal balance between their health status and personal lives.</t>
  </si>
  <si>
    <t xml:space="preserve">Systems Architecture for a Nationwide Healthcare System.</t>
  </si>
  <si>
    <t xml:space="preserve">Abin J
			  Nemeth H
			  Friedmann I</t>
  </si>
  <si>
    <t xml:space="preserve">From a national level to give Internet technology support, the Nationwide Integrated Healthcare System in Uruguay requires a model of Information Systems Architecture. This system has multiple healthcare providers (public and private), and a strong component of supplementary services. Thus, the data processing system should have an architecture that considers this fact, while integrating the central services provided by the Ministry of Public Health. The national electronic health record, as well as other related data processing systems, should be based on this architecture. The architecture model described here conceptualizes a federated framework of electronic health record systems, according to the IHE affinity model, HL7 standards, local standards on interoperability and security, as well as technical advice provided by AGESIC. It is the outcome of the research done by AGESIC and Systems Integration Laboratory (LINS) on the development and use of the e-Government Platform since 2008, as well as the research done by the team Salud.uy since 2013.</t>
  </si>
  <si>
    <t xml:space="preserve">Promising Practices for Achieving Patient-centered Hospital Care: A National Study of High-performing US Hospitals.</t>
  </si>
  <si>
    <t xml:space="preserve">Aboumatar HJ
			  Chang BH
			  Al Danaf J
			  Shaear M
			  Namuyinga R
			  Elumalai S
			  Marsteller JA
			  Pronovost PJ</t>
  </si>
  <si>
    <t xml:space="preserve">Patient-centered care is integral to health care quality, yet little is known regarding how to achieve patient-centeredness in the hospital setting. The Hospital Consumer Assessment of Healthcare Providers and Systems (HCAHPS) survey measures patients' reports on clinician behaviors deemed by patients as key to a high-quality hospitalization experience.</t>
  </si>
  <si>
    <t xml:space="preserve">Bundesgesundheitsblatt Gesundheitsforschung Gesundheitsschutz</t>
  </si>
  <si>
    <t xml:space="preserve">[Specialized palliative home care: An interprofessional network].</t>
  </si>
  <si>
    <t xml:space="preserve">Alt-Epping B, Nauck F.</t>
  </si>
  <si>
    <t xml:space="preserve">Specialized palliative home care ("Spezialisierte Ambulante Palliativversorgung",
SAPV) denotes an intensified, multi-professional support system at home for
patients suffering from complex symptoms and needs associated with severe and
advanced illness. In 2007, a change in legislation guaranteed SAPV to any patient
(covered by public health insurance) in need of specialized palliative care.
Despite further specifications by federal institutions, SAPV has been transferred
into German clinical practice in a very regionally diverse manner. This
contribution describes the legislative and conceptual framework of SAPV, the
financial and clinical aspects, and its future perspectives for the comprehensive
palliative care of patients with complex demands.
</t>
  </si>
  <si>
    <t xml:space="preserve">Bundesgesundheitsblatt, Gesundheitsforschung, GesundheitsschutzBundesgesundheitsblatt Gesundheitsforschung Gesundheitsschutz</t>
  </si>
  <si>
    <t xml:space="preserve">[Declared dead? Recommendations regarding integrated care from the perspective of German statutory health insurance].</t>
  </si>
  <si>
    <t xml:space="preserve">Amelung V
			  Wolf S
			  Ozegowski S
			  Eble S
			  Hildebrandt H
			  Knieps F
			  Lägel R
			  Schlenker RU
			  Sjuts R</t>
  </si>
  <si>
    <t xml:space="preserve">The traditional separation of health care into sectors in Germany causes communication problems that hinder continuous, patient-oriented care. This is most evident in the transition from inpatient to outpatient care. That said, there are also breaks in the flow of information, a lack of supply, or even incorrect information flowing within same-sector care. The transition from a division of functions into sectors to a patient-oriented process represents a change in the paradigm of health care that can only be successfully completed with considerable effort. Germany's statutory health insurance (SHI) funds play a key role here, as they are the contracting parties as well as the financiers of integrated care, and are strategically located at the center of the development process.The objective of this article is to explore how Germany's SHI funds view integrated care, what they regard as being the drivers of and barriers to transitioning to such a system, and what recommendations they can provide with regard to the further development of integrated care. For this purpose semi-structured interviews with board members and those responsible for implementing integrated care into the operations of ten SHI funds representing more than half of Germany's SHI-insured population were conducted. According to the interviewees, a better framework for integrated care urgently needs to be developed and rendered more receptive to innovation.Only in this way will the widespread stagnation of the past several years be overcome. The deregulation of § 140a-d SGB V and the establishment of a uniform basis for new forms of care in terms of a new innovation clause are among the central recommendations of this article. The German federal government's innovation fund was met with great hope, but also implied risks. Nonetheless, the new law designed to strengthen health care overall generated high expectations.</t>
  </si>
  <si>
    <t xml:space="preserve">A Conceptual Paper on Steps Needed to Reach Integrated Healthcare System In Egypt.</t>
  </si>
  <si>
    <t xml:space="preserve">Anan I</t>
  </si>
  <si>
    <t xml:space="preserve">Business Models, Vaccination Services, and Public Health Relationships of Retail Clinics: A Qualitative Study.</t>
  </si>
  <si>
    <t xml:space="preserve">Arthur BC
			  Fisher AK
			  Shoemaker SJ
			  Pozniak A
			  Stokley S</t>
  </si>
  <si>
    <t xml:space="preserve">Despite the rapid growth of retail clinics (RCs), literature is limited in terms of how these facilities offer preventive services, particularly vaccination services. The purpose of this study was to obtain an in-depth understanding of the RC business model pertaining to vaccine offerings, profitability, and decision making. From March to June 2009, we conducted 15 interviews with key individuals from three types of organizations: 12 representatives of RC corporations, 2 representatives of retail hosts (i.e., stores in which the RCs are located), and 1 representative of an industry association. We analyzed interview transcripts qualitatively. Our results indicate that consumer demand and profitability were the main drivers in offering vaccinations. RCs in this sample primarily offered vaccinations to adults and adolescents, and they were not well integrated with local public health and immunization registries. Our findings demonstrate the potential for stronger linkages with public health in these settings. The findings also may help inform future research to increase patient access to vaccination services at RCs.</t>
  </si>
  <si>
    <t xml:space="preserve">Integrating Trauma-Informed Care Principles in Behavioral Health Service Organizations.</t>
  </si>
  <si>
    <t xml:space="preserve">Conover K
			  Sharp C
			  Salerno A</t>
  </si>
  <si>
    <t xml:space="preserve">International Journal Of Health Policy And ManagementInt J Health Policy Manag</t>
  </si>
  <si>
    <t xml:space="preserve">NHS values, compassion and quality indicators for relationship based person-centred healthcare. Comment on "Morality and markets in the NHS".</t>
  </si>
  <si>
    <t xml:space="preserve">Cox J</t>
  </si>
  <si>
    <t xml:space="preserve">The paper by Gilbert et al. should be on the table of every politician and National Health Service (NHS) manager in the run up to the general election, when the NHS is at the hustings. They have raised profound moral dilemmas of the internal and external market in their present form, such as the practicalities of distributive justice and the enhancement of autonomy--to which are added the preservation of personhood, the values of listening, the maintenance of altruism and the origins of compassion. It is asserted that the quality of healthcare is dependent on the quality of the caring relationship between healthcare staff members, and between staff and patients. The nature of Compassionate Resilience is outlined with respect to Health Visitor training--and the contribution of faith communities to public health is also considered. The four Quality Indicators of an enabling environment first proposed by Cox and Gray are summarised, and the need for increased conceptual clarity of these key values recognised.</t>
  </si>
  <si>
    <t xml:space="preserve">Alberta RN / Alberta Association Of Registered NursesAlta RN</t>
  </si>
  <si>
    <t xml:space="preserve">Nurses embody concept of patient-centred care at South Health Campus.</t>
  </si>
  <si>
    <t xml:space="preserve">Danda MC</t>
  </si>
  <si>
    <t xml:space="preserve">Person-centred care: clarifying the concept in the context of inpatient psychiatry.</t>
  </si>
  <si>
    <t xml:space="preserve">Gabrielsson S
			  Sävenstedt S
			  Zingmark K</t>
  </si>
  <si>
    <t xml:space="preserve">This paper reports an analysis of the concept of person-centred care in the context of inpatient psychiatry. It has been suggested that person-centred care in inpatient psychiatry might differ from person-centred care in other contexts, indicating a need to clarify the concept in this specific context. Scholarly papers from health-related disciplines were identified following a systematic search of the electronic databases CINAHL, PUBMED and PsycINFO, covering records indexed up until March 2014. An evolutionary approach to concept analysis was applied, integrating principles for data extraction and analysis in integrative reviews. The concept of person-centred care was defined as cultural, relational and recovery-oriented. It aspires to improve care and calls for a transformation of inpatient psychiatry. The concept is closely related to the concepts of recovery and interpersonal nursing. The result is described in terms of attributes, antecedents, consequences and related concepts. It is concluded that the further development of the concept needs to consider the contexts of the concept at both conceptual and praxis levels. Further research should explore the nature of and relationships between context, culture, care practice and outcomes in inpatient psychiatry from a perspective of person-centred care. The results of this analysis can provide a framework for such research.</t>
  </si>
  <si>
    <t xml:space="preserve">La Revue De Médecine Interne / Fondée ... Par La Société Nationale Francaise De Médecine InterneRev Med Interne</t>
  </si>
  <si>
    <t xml:space="preserve">[The permanence of access to health care: a tradition of hospitality and innovative organizational model].</t>
  </si>
  <si>
    <t xml:space="preserve">Georges-Tarragano C</t>
  </si>
  <si>
    <t xml:space="preserve">The PASS ("Permanence d'Accès aux Soins de Santé") are hospital-based units providing primary care services to patients who lack health care coverage. Using a "whole person" approach and providing a combination of health and social care, the PASS offer an appropriately adapted response to complex health problems within a context of marked social vulnerability and contribute to reducing health inequalities. The PASS are an example of an interdisciplinary approach to health care which contrasts with the segmentary approach typical of conventional hospital departments. Operating at the interface between primary and secondary care, the PASS have the potential to become key players in developing models of patient pathways. Their presence reduces inappropriate emergency attendances and hospitalisation by offering medical care in a timely fashion, in an outpatient-type setting. The PASS can provide a resource for research into optimum models of health care, where the social context of health needs are fully recognized and inform medical treatment appropriately. According to their potential development, PASS are living labs of an innovative organizational model of care.</t>
  </si>
  <si>
    <t xml:space="preserve">[Collaborative and stepped care for depression: Development of a model project within the Hamburg Network for Mental Health (psychenet.de)].</t>
  </si>
  <si>
    <t xml:space="preserve">Härter M
			  Heddaeus D
			  Steinmann M
			  Schreiber R
			  Brettschneider C
			  König HH
			  Watzke B</t>
  </si>
  <si>
    <t xml:space="preserve">Depression is one of the most widespread mental disorders in Germany and causes a great suffering and involves high costs. Guidelines recommend stepped and interdisciplinary collaborative care models for the treatment of depression.</t>
  </si>
  <si>
    <t xml:space="preserve">Integrating Mental Health Concepts in the Care of Adults With Chronic Illnesses: A Curricular Enhancement.</t>
  </si>
  <si>
    <t xml:space="preserve">Hendrix CC
			  Pereira K
			  Bowers M
			  Brown J
			  Eisbach S
			  Briggs ME
			  Fitzgerald K
			  Matters L
			  Luddy C
			  Braxton L</t>
  </si>
  <si>
    <t xml:space="preserve">In the United States, inadequate attention has been given to the mental health needs of chronically ill adults, and the attempts to integrate mental health in primary care have fallen short.</t>
  </si>
  <si>
    <t xml:space="preserve">An evaluation of Hospice New Zealand's interprofessional fundamentals of palliative care program at a single site.</t>
  </si>
  <si>
    <t xml:space="preserve">Henning M
			  Hu J
			  Webster C
			  Brown H
			  Murphy J</t>
  </si>
  <si>
    <t xml:space="preserve">To study the efficacy of two modules within the Fundamentals of Palliative Care educational program within a single site. The modules included the concepts of Essence of Palliative Care and Pain and Symptom Management.</t>
  </si>
  <si>
    <t xml:space="preserve">A concept analysis of patient-centred nursing in the intensive care unit.</t>
  </si>
  <si>
    <t xml:space="preserve">Jakimowicz S
			  Perry L</t>
  </si>
  <si>
    <t xml:space="preserve">To report an analysis of the concept of patient-centred nursing in the context of intensive care.</t>
  </si>
  <si>
    <t xml:space="preserve">Scottish Medical JournalScott Med J</t>
  </si>
  <si>
    <t xml:space="preserve">Introducing simulation-based education to healthcare professionals: exploring the challenge of integrating theory into educational practice.</t>
  </si>
  <si>
    <t xml:space="preserve">Katoue MG
			  Iblagh N
			  Somerville S
			  Ker J</t>
  </si>
  <si>
    <t xml:space="preserve">Introducing simulation-based education to the curricular programme of healthcare professionals can be challenging. This study explored the early experiences of healthcare professionals in the use of simulation. This was in the context of the Kuwait-Scotland transformational health innovation network programme.</t>
  </si>
  <si>
    <t xml:space="preserve">Journal Of Evidence-Based Complementary &amp; Alternative MedicineJ Evid Based Complementary Altern Med</t>
  </si>
  <si>
    <t xml:space="preserve">Integrative Medical Care Plus Mindfulness Training for Patients With Congestive Heart Failure: Proof of Concept.</t>
  </si>
  <si>
    <t xml:space="preserve">Kemper KJ
			  Carmin C
			  Mehta B
			  Binkley P</t>
  </si>
  <si>
    <t xml:space="preserve">Congestive heart failure (CHF) has a high rate of morbidity and mortality. It is often accompanied by other medical and psychosocial comorbidities that complicate treatment and adherence. We conducted a proof of concept pilot project to determine the feasibility of providing integrative group medical visits plus mindfulness training for patients recently discharged with CHF. Patients were eligible if they had been discharged from an inpatient stay for CHF within the 12 months prior to the new program. The Compassionate Approach to Lifestyle and Mind-Body (CALM) Skills for Patients with CHF consisted of 8 weekly visits focusing on patient education about medications, diet, exercise, sleep, and stress management; group support; and training in mind-body skills such as mindfulness, self-compassion, and loving-kindness. Over two 8-week sessions, 8/11 (73%) patients completed at least 4 visits. The patients had an average age of 57 years. The most common comorbidities were weight gain, sleep problems, and fatigue. After the sessions, 100% of patients planned to make changes to their diet, exercise, and stress management practices. Over half of the patients who met with a pharmacist had a medication-related problem. Improvements were observed in depression, fatigue, and satisfaction with life. Integrative group visits focusing on healthy lifestyle, support, and skill-building are feasible even among CHF patients and should be evaluated in controlled trials as a patient-centered approach to improving outcomes related to improving medication management, depression, fatigue, and quality of life.</t>
  </si>
  <si>
    <t xml:space="preserve">European Archives Of Psychiatry And Clinical NeuroscienceEur Arch Psychiatry Clin Neurosci</t>
  </si>
  <si>
    <t xml:space="preserve">Evaluation of an integrated care program for schizophrenia: concept and study design.</t>
  </si>
  <si>
    <t xml:space="preserve">Kerkemeyer L
			  Mostardt S
			  Biermann J
			  Wasem J
			  Neumann A
			  Walendzik A
			  Jahn R
			  Bartels C
			  Falkai P
			  Brannath W
			  Breunig-Lyriti V
			  Mester B
			  Timm J
			  Wobrock T</t>
  </si>
  <si>
    <t xml:space="preserve">Concept and design of an independent scientific evaluation of different pathways of care for schizophrenia patients in Germany with respect to effectiveness and efficiency are presented. In this prospective, observational study, schizophrenia patients receiving an integrated care treatment, the intervention group (IG), are compared with patients under routine care conditions treated by the same physician (first control group, CG 1). A second control group (CG 2) of patients treated by office-based psychiatrists not participating in the integrated care program will be recruited and their data compared with the two other groups. The total amount of psychiatric hospital days after 12 months is defined as primary outcome parameter. Secondary outcome parameters comprise the frequency of psychiatric inpatient readmissions, severity of schizophrenia symptoms, remission rates and quality of life. Patients undergo assessments at baseline, month 6 and 12 using standardized and experimental questionnaires. Routine data of a regional German social health insurance fund complement information on included patients. Additionally, a cost-effectiveness and cost-utility analysis will be performed. Until now, 137 psychiatrists included 980 patients in the integrated care project in Lower Saxony, Germany, and 47 psychiatrists (IG and both CGs) are willing to participate in the independent evaluation. For the first time, a prospective observational controlled evaluation study of a countrywide integrated care project planning to recruit 500 schizophrenia patients has started using comprehensive assessments as well as routine data of a social health insurance fund.</t>
  </si>
  <si>
    <t xml:space="preserve">A Framework for Modeling Workflow Execution by an Interdisciplinary Healthcare Team.</t>
  </si>
  <si>
    <t xml:space="preserve">Kezadri-Hamiaz M
			  Rosu D
			  Wilk S
			  Kuziemsky C
			  Michalowski W
			  Carrier M</t>
  </si>
  <si>
    <t xml:space="preserve">The use of business workflow models in healthcare is limited because of insufficient capture of complexities associated with behavior of interdisciplinary healthcare teams that execute healthcare workflows. In this paper we present a novel framework that builds on the well-founded business workflow model formalism and related infrastructures and introduces a formal semantic layer that describes selected aspects of team dynamics and supports their real-time operationalization.</t>
  </si>
  <si>
    <t xml:space="preserve">[Integrated care for patients with first and multiple episodes of severe psychotic illnesses: 3-year results of the Hamburg model].</t>
  </si>
  <si>
    <t xml:space="preserve">Lambert M
			  Schöttle D
			  Ruppelt F
			  Lüdecke D
			  Sarikaya G
			  Schulte-Markwort M
			  Gallinat J
			  Karow A</t>
  </si>
  <si>
    <t xml:space="preserve">The so-called "Hamburg model" is a designated integrated care model according to § 140 of the Social Code Book (SGB) V for psychosis patients fulfilling the definition of severe mental illness (SMI).</t>
  </si>
  <si>
    <t xml:space="preserve">Good practices in health care "management experimentation models": insights from an international public-private partnership on transplantation and advanced specialized therapies.</t>
  </si>
  <si>
    <t xml:space="preserve">Longo MC</t>
  </si>
  <si>
    <t xml:space="preserve">The research analyzes good practices in health care "management experimentation models," which fall within the broader range of the integrative public-private partnerships (PPPs). Introduced by the Italian National Healthcare System in 1991, the "management experimentation models" are based on a public governance system mixed with a private management approach, a patient-centric orientation, a shared financial risk, and payment mechanisms correlated with clinical outcomes, quality, and cost-savings. This model makes public hospitals more competitive and efficient without affecting the principles of universal coverage, solidarity, and equity of access, but requires higher financial responsibility for managers and more flexibility in operations.</t>
  </si>
  <si>
    <t xml:space="preserve">Australian Critical Care: Official Journal Of The Confederation Of Australian Critical Care NursesAust Crit Care</t>
  </si>
  <si>
    <t xml:space="preserve">The concept of teamwork does not fully explain how interprofessional work occurs in intensive care.</t>
  </si>
  <si>
    <t xml:space="preserve">Manias E</t>
  </si>
  <si>
    <t xml:space="preserve">The Journal Of Medical Practice Management: MPMJ Med Pract Manage</t>
  </si>
  <si>
    <t xml:space="preserve">Knowledge Representation and Care Planning for Population Health Management.</t>
  </si>
  <si>
    <t xml:space="preserve">Merahn S</t>
  </si>
  <si>
    <t xml:space="preserve">The traditional organizing principles of medical knowledge may be insufficient to allow for problem representations that are relevant to solution development in emerging models of care such as population health management. Operational classification and central management of clinical and quality objectives and associated strategies will allow for productive innovation in care design and better support goal-directed collaboration among patients and their health resource communities.</t>
  </si>
  <si>
    <t xml:space="preserve">Nihon Naika Gakkai Zasshi. The Journal Of The Japanese Society Of Internal MedicineNihon Naika Gakkai Zasshi</t>
  </si>
  <si>
    <t xml:space="preserve">[Patient-Centered Medical Home: Suggestions for the Health Care Delivery System Reform in Japan; Joint principles of the Patient-Centered Medical Home].</t>
  </si>
  <si>
    <t xml:space="preserve">Miyata Y
			  Mukohara K</t>
  </si>
  <si>
    <t xml:space="preserve">"A Concept Analysis of Patient-Centered Care" Response From Authors.</t>
  </si>
  <si>
    <t xml:space="preserve">Monagle JL
			  Fater K</t>
  </si>
  <si>
    <t xml:space="preserve">Family PracticeFam Pract</t>
  </si>
  <si>
    <t xml:space="preserve">Building a primary care/research partnership: lessons learned from a telehealth intervention for diabetes and depression.</t>
  </si>
  <si>
    <t xml:space="preserve">Naik AD
			  Lawrence B
			  Kiefer L
			  Ramos K
			  Utech A
			  Masozera N
			  Rao R
			  Petersen NJ
			  Kunik ME
			  Cully JA</t>
  </si>
  <si>
    <t xml:space="preserve">Evidence-based interventions are often poorly translated into primary care settings due to inadequate integration into organizational cultures and clinical workflows. Study designs that blend evaluation of effectiveness and implementation may enhance uptake of interventions into primary care settings. Community-Based Participatory Research (CBPR) models are useful for developing partnerships between research teams and primary care clinical partners to test blended study designs.</t>
  </si>
  <si>
    <t xml:space="preserve">Models of care involving district hospitals: a rapid review to inform the Australian rural and remote context.</t>
  </si>
  <si>
    <t xml:space="preserve">Nancarrow SA
			  Roots A
			  Grace S
			  Saberi V</t>
  </si>
  <si>
    <t xml:space="preserve">Distnct hospitals are important symbolic structures in rural and remote communities; however, little has been published on the role, function or models of care of district hospitals in rural and remote Australia. The aim of the present study was to identify models of care that incorporate district hospitals and have relevance to the Australian rural and remote context.</t>
  </si>
  <si>
    <t xml:space="preserve">Exploring the effect of complex patients on care delivery tasks.</t>
  </si>
  <si>
    <t xml:space="preserve">Ozkaynak M
			  Johnson SA
			  Tulu B
			  Donovan JL
			  Kanaan AO
			  Rose A</t>
  </si>
  <si>
    <t xml:space="preserve">The needs of complex patients with chronic conditions can be unpredictable and can strain resources. Exploring how tasks vary for different patients, particularly those with complex needs, can yield insights about designing better processes in healthcare. The purpose of this paper is to explore the tasks required to manage complex patients in an anticoagulation therapy context.</t>
  </si>
  <si>
    <t xml:space="preserve">Health Expectations: An International Journal Of Public Participation In Health Care And Health PolicyHealth Expect</t>
  </si>
  <si>
    <t xml:space="preserve">Patient perceptions of patient-centred care: empirical test of a theoretical model.</t>
  </si>
  <si>
    <t xml:space="preserve">Rathert C
			  Williams ES
			  McCaughey D
			  Ishqaidef G</t>
  </si>
  <si>
    <t xml:space="preserve">Patient perception measures are gaining increasing interest among scholars and practitioners. The aim of this study was to empirically examine a conceptual model of patient-centred care using patient perception survey data.</t>
  </si>
  <si>
    <t xml:space="preserve">In Response to the Article: "A Concept Analysis of Patient-Centered Care (Lusk &amp; Fater, 2013)".</t>
  </si>
  <si>
    <t xml:space="preserve">Richards CA</t>
  </si>
  <si>
    <t xml:space="preserve">Technology integration performance assessment using lean principles in health care.</t>
  </si>
  <si>
    <t xml:space="preserve">Rico F
			  Yalcin A
			  Eikman EA</t>
  </si>
  <si>
    <t xml:space="preserve">This study assesses the impact of an automated infusion system (AIS) integration at a positron emission tomography (PET) center based on "lean thinking" principles. The authors propose a systematic measurement system that evaluates improvement in terms of the "8 wastes." This adaptation to the health care context consisted of performance measurement before and after integration of AIS in terms of time, utilization of resources, amount of materials wasted/saved, system variability, distances traveled, and worker strain. The authors' observations indicate that AIS stands to be very effective in a busy PET department, such as the one in Moffitt Cancer Center, owing to its accuracy, pace, and reliability, especially after the necessary adjustments are made to reduce or eliminate the source of errors. This integration must be accompanied by a process reengineering exercise to realize the full potential of AIS in reducing waste and improving patient care and worker satisfaction.</t>
  </si>
  <si>
    <t xml:space="preserve">Journal Of Health CommunicationJ Health Commun</t>
  </si>
  <si>
    <t xml:space="preserve">The Process of Interactional Sensitivity Coding in Health Care: Conceptually and Operationally Defining Patient-Centered Communication.</t>
  </si>
  <si>
    <t xml:space="preserve">Sabee CM
			  Koenig CJ
			  Wingard L
			  Foster J
			  Chivers N
			  Olsher D
			  Vandergriff I</t>
  </si>
  <si>
    <t xml:space="preserve">This study aimed to develop a process for measuring sensitivity in provider-patient interactions to better understand patient-centered communication. The authors developed the Process of Interactional Sensitivity Coding in Healthcare (PISCH) by incorporating a multimethod investigation into conversations between physicians and their patients with type 2 diabetes. The PISCH was then applied and assessed for its reliability across the unitization of interactions, the activities that were reflected, and the characteristics of patient-centered interactional sensitivity that were observed within each unit. In most cases, the PISCH resulted in reliable analysis of the interactions, but a few key areas (shared decision making, enabling self-management, and responding to emotion) were not reliably assessed. Implications of the test of this coding scheme include the expansion of the theoretical notion of interactional sensitivity to the health care context, rigorous implementation of a multimethod measurement development that relied on qualitative and quantitative assessments, and important future questions about the role of communication concepts in future interpersonal research.</t>
  </si>
  <si>
    <t xml:space="preserve">[Specialised out-patient palliative care (SAPV) in Bavaria: efficiency, structural and process-related effects and rural care].</t>
  </si>
  <si>
    <t xml:space="preserve">Schneider W
			  Eichner E
			  Thoms U
			  Stadelbacher S
			  Kopitzsch F</t>
  </si>
  <si>
    <t xml:space="preserve">Empirical indications show that specialised out-patient palliative care (SAPV), introduced in Germany in 2007, allows critically ill and dying patients to pass away within their own home even under complex symptoms. SAPV avoids emergency and hospital interferences, and the patient's wish to stay at home until the very end can be respected in most cases. The performance of SAPV is not solely focused on medical and patient-care aspects. It includes consulting and coordination work and also psycho-social support both of patients and family members. Within this framework, different active factors could be identified that are essential for high-quality care. Furthermore, the results show that the general ambulant care commodities on site determine the need, the extent and even the efficiency of SAPV. At the same time, SAPV changes also the respective care environment: it changes the roles of previous care providers and offers new resources, though not all existing resources (e. g., hospice services) are taken into account.</t>
  </si>
  <si>
    <t xml:space="preserve">Aging &amp; Mental HealthAging Ment Health</t>
  </si>
  <si>
    <t xml:space="preserve">Dementia care in the context of primary care reform: an integrative review.</t>
  </si>
  <si>
    <t xml:space="preserve">Spenceley SM
			  Sedgwick N
			  Keenan J</t>
  </si>
  <si>
    <t xml:space="preserve">The purpose of this review was to determine the influence of the growing body of evidence about the attributes of high-performing primary care systems on the literature related to the primary care of people living with dementia.</t>
  </si>
  <si>
    <t xml:space="preserve">The effectiveness of an integrated collaborative care model vs. a shifted outpatient collaborative care model on community functioning, residential stability, and health service use among homeless adults with mental illness: a quasi-experimental study.</t>
  </si>
  <si>
    <t xml:space="preserve">Stergiopoulos V
			  Schuler A
			  Nisenbaum R
			  deRuiter W
			  Guimond T
			  Wasylenki D
			  Hoch JS
			  Hwang SW
			  Rouleau K
			  Dewa C</t>
  </si>
  <si>
    <t xml:space="preserve">Although a growing number of collaborative mental health care models have been developed, targeting specific populations, few studies have utilized such interventions among homeless populations. This quasi-experimental study compared the outcomes of two shelter-based collaborative mental health care models for men experiencing homelessness and mental illness: (1) an integrated multidisciplinary collaborative care (IMCC) model and (2) a less resource intensive shifted outpatient collaborative care (SOCC) model.</t>
  </si>
  <si>
    <t xml:space="preserve">[The integration of telemedicine concepts in the regional care of rural areas: Possibilities, limitations, perspectives].</t>
  </si>
  <si>
    <t xml:space="preserve">van den Berg N
			  Schmidt S
			  Stentzel U
			  Mühlan H
			  Hoffmann W</t>
  </si>
  <si>
    <t xml:space="preserve">In rural areas with a low population density and (imminent) gaps in regional health care, telemedicine concepts can be a promising option in supporting the supply of medical care.Telemedicine connections can be established between different health care providers (e.g., hospitals) or directly between health care providers and patients.Different scenarios for the implementation of telemedicine have been developed, from the monitoring of chronically ill patients to the support of acute care. Examples of frequently applied telemedicine concepts are teleradiology, telemedicine stroke networks, and the telemedicine monitoring of patients with heart failure. The development of concepts for other indications and patient groups is apparently difficult in Germany; one reason could be that research institutions are involved in only a small number of projects. However, the participation of research institutes would be of importance in creating more scientific evidence. The development of appropriate evaluation designs for analyzing the effectiveness of telemedicine concepts and economic effects is an important task and challenge for the future. Mandatory evaluation criteria should be developed to provide a basis for the translation of positively evaluated telemedicine concepts into routine care.</t>
  </si>
  <si>
    <t xml:space="preserve">[Patient-Centered Medical Home: Suggestions for the Health Care Delivery System Reform in Japan; Introduction on the concept of Patient-Centered Medical Home (PCMH)].</t>
  </si>
  <si>
    <t xml:space="preserve">Int J Integr Care</t>
  </si>
  <si>
    <t xml:space="preserve">Integrating the Principles of Evidence Based Medicine and Evidence Based Public Health: Impact on the Quality of Patient Care and Hospital Readmission Rates in Jordan.</t>
  </si>
  <si>
    <t xml:space="preserve">Alyahya MS</t>
  </si>
  <si>
    <t xml:space="preserve">Hospital readmissions impose not only an extra burden on health care systems but impact patient health outcomes. Identifying modifiable behavioural risk factors that are possible causes of potentially avoidable readmissions can lower readmission rates and healthcare costs.</t>
  </si>
  <si>
    <t xml:space="preserve">Canadian Journal Of Respiratory Therapy: CJRT = Revue Canadienne De La Thérapie Respiratoire: RCTRCan J Respir Ther</t>
  </si>
  <si>
    <t xml:space="preserve">Patient and family centred care in respiratory therapy: A fundamental right?</t>
  </si>
  <si>
    <t xml:space="preserve">Buell B
			  Menard C</t>
  </si>
  <si>
    <t xml:space="preserve">Annals Of Emergency MedicineAnn Emerg Med</t>
  </si>
  <si>
    <t xml:space="preserve">Mobile Integrated Health Care and Community Paramedicine: An Emerging Emergency Medical Services Concept.</t>
  </si>
  <si>
    <t xml:space="preserve">Choi BY
			  Blumberg C
			  Williams K</t>
  </si>
  <si>
    <t xml:space="preserve">Mobile integrated health care and community paramedicine are models of health care delivery that use emergency medical services (EMS) personnel to fill gaps in local health care infrastructure. Community paramedics may perform in an expanded role and require additional training in the management of chronic disease, communication skills, and cultural sensitivity, whereas other models use all levels of EMS personnel without additional training. Currently, there are few studies of the efficacy, safety, and cost-effectiveness of mobile integrated health care and community paramedicine programs. Observations from existing program data suggest that these systems may prevent congestive heart failure readmissions, reduce EMS frequent-user transports, and reduce emergency department visits. Additional studies are needed to support the clinical and economic benefit of mobile integrated health care and community paramedicine.</t>
  </si>
  <si>
    <t xml:space="preserve">J Health Polit Policy Law</t>
  </si>
  <si>
    <t xml:space="preserve">Evolving Concepts of Patient-Centered Care and the Assessment of Patient Care Experiences: Optimism and Opposition.</t>
  </si>
  <si>
    <t xml:space="preserve">Cleary PD.</t>
  </si>
  <si>
    <t xml:space="preserve">In his seminal work on health care quality, Avedis Donabedian noted that patient 
satisfaction was a key indicator of health care quality, and in the 1970s and
1980s a great deal of research explored the determinants of patient satisfaction.
Subsequently, attention shifted toward assessing care experiences, and there is
now a large body of evidence related to the reliability and validity of
survey-based assessments of care. As the use of such surveys has increased, so
too have concerns about the validity and uses of such surveys. The available
research, however, indicates that such surveys are reliable, valid, correlated
across individuals and settings with other quality indicators, and predictive of 
better outcomes. Patient experiences are now routinely measured, and substantial 
effort is being devoted to providing high-quality patient-centered care.
Providing patient-centered care need not divert resources away from other quality
improvement efforts. Improving the infrastructure supporting certain aspects of
care may have broad effects because system changes can influence multiple
outcomes. Thus, rather than detract from general quality improvement efforts,
making changes that facilitate patient-centered care may led to broader
improvements. There is good reason to be optimistic that our health care system
will increasingly be "patient centered."
</t>
  </si>
  <si>
    <t xml:space="preserve">Families, Systems, &amp; Health</t>
  </si>
  <si>
    <t xml:space="preserve">Enhancing the value of integrated primary care: The role of occupational therapy.</t>
  </si>
  <si>
    <t xml:space="preserve">Dahl-Popolizio, Sue</t>
  </si>
  <si>
    <t xml:space="preserve">Primary care practice transformation is a priority in our rapidly evolving and complex health care system. Medical practices must maximize the use of staff to develop effective and efficient interprofessional care teams to optimize patient care delivery and improve outcomes and access with less cost. Occupational therapists have training and expertise that can provide valuable contributions to integrated primary care teams. In this article, we review the educational background and core competencies of this group of professionals and compare them to the core competencies of integrated behavioral health in primary care. Additionally, we explore the potential financial benefits of including occupational therapists as a member of the interprofessional team. With a comprehensive background addressing physical health, behavioral health, rehabilitation, and habilitation, occupational therapists complement the interprofessional team by dealing with the issues that affect function and quality of life. We recommend that primary care practices include occupational therapists as an essential member of the integrated primary care team. (PsycINFO Database Record (c) 2016 APA, all rights reserved)</t>
  </si>
  <si>
    <t xml:space="preserve">Perspectives in Primary Care: A Conceptual Framework and Path for Integrating Social Determinants of Health Into Primary Care Practice.</t>
  </si>
  <si>
    <t xml:space="preserve">DeVoe JE
			  Bazemore AW
			  Cottrell EK
			  Likumahuwa-Ackman S
			  Grandmont J
			  Spach N
			  Gold R</t>
  </si>
  <si>
    <t xml:space="preserve">Advances In Experimental Medicine And BiologyAdv Exp Med Biol</t>
  </si>
  <si>
    <t xml:space="preserve">Integrated, Team-Based Chronic Pain Management: Bridges from Theory and Research to High Quality Patient Care.</t>
  </si>
  <si>
    <t xml:space="preserve">Driscoll MA
			  Kerns RD</t>
  </si>
  <si>
    <t xml:space="preserve">Chronic pain is a significant public health concern. For many, chronic pain is associated with declines in physical functioning and increases in emotional distress. Additionally, the socioeconomic burden associated with costs of care, lost wages and declines in productivity are significant. A large and growing body of research continues to support the biopsychosocial model as the predominant framework for conceptualizing the experience of chronic pain and its multiple negative impacts. The model also informs a widely accepted and empirically supported approach for the optimal management of chronic pain. This chapter briefly articulates the historical foundations of the biopsychosocial model of chronic pain followed by a relatively detailed discussion of an empirically informed, integrated, multimodal and interdisciplinary treatment approach. The role of mental health professionals, especially psychologists, in the management of chronic pain is particularly highlighted.</t>
  </si>
  <si>
    <t xml:space="preserve">Nurse Educ</t>
  </si>
  <si>
    <t xml:space="preserve">Applying Integrative Learning Strategies and Complexity Theory to Design Simulations for Care of Complex Patients.</t>
  </si>
  <si>
    <t xml:space="preserve">Dunn KS</t>
  </si>
  <si>
    <t xml:space="preserve">Nurse educators use a variety of clinical simulation strategies to promote cognitive, psychomotor, and affective learning. Statistically significant increases in self-confidence levels were found among senior-level nursing students in the assessment and management of medical and psychiatric symptoms after participating in strategically designed, complex, student-led clinical simulations. Having students role play simulation scenarios that are developed from real-life clinical experiences is a cost-effective interactive strategy that enhances their communication and technical skills.</t>
  </si>
  <si>
    <t xml:space="preserve">International Journal Of Nursing StudiesInt J Nurs Stud</t>
  </si>
  <si>
    <t xml:space="preserve">Promoting patient-centred fundamental care in acute healthcare systems.</t>
  </si>
  <si>
    <t xml:space="preserve">Feo R
			  Kitson A</t>
  </si>
  <si>
    <t xml:space="preserve">Meeting patients' fundamental care needs is essential for optimal safety and recovery and positive experiences within any healthcare setting. There is growing international evidence, however, that these fundamentals are often poorly executed in acute care settings, resulting in patient safety threats, poorer and costly care outcomes, and dehumanising experiences for patients and families. Whilst care standards and policy initiatives are attempting to address these issues, their impact has been limited. This discussion paper explores, through a series of propositions, why fundamental care can be overlooked in sophisticated, high technology acute care settings. We argue that the central problem lies in the invisibility and subsequent devaluing of fundamental care. Such care is perceived to involve simple tasks that require little skill to execute and have minimal impact on patient outcomes. The propositions explore the potential origins of this prevailing perception, focusing upon the impact of the biomedical model, the consequences of managerial approaches that drive healthcare cultures, and the devaluing of fundamental care by nurses themselves. These multiple sources of invisibility and devaluing surrounding fundamental care have rendered the concept underdeveloped and misunderstood both conceptually and theoretically. Likewise, there remains minimal role clarification around who should be responsible for and deliver such care, and a dearth of empirical evidence and evidence-based metrics. In explicating these propositions, we argue that key to transforming the delivery of acute healthcare is a substantial shift in the conceptualisation of fundamental care. The propositions present a cogent argument that counters the prevailing perception that fundamental care is basic and does not require systematic investigation. We conclude by calling for the explicit valuing and embedding of fundamental care in healthcare education, research, practice and policy. Without this re-conceptualisation and subsequent action, poor quality, depersonalised fundamental care will prevail.</t>
  </si>
  <si>
    <t xml:space="preserve">Application of Transformational Leadership Principles in the Development and Integration of Palliative Care Within an Advanced Heart Failure Program.</t>
  </si>
  <si>
    <t xml:space="preserve">George S
			  Leasure AR</t>
  </si>
  <si>
    <t xml:space="preserve">Heart failure (HF) is a major health problem in United States, and it has reached epidemic proportions. Heart failure is associated with significant morbidity, mortality, and cost. Although the prognosis of HF is worse than many forms of cancer, many patients, families, and clinicians are unaware of the dire prognosis. As the disease progress to advanced HF, patients are faced with many challenges, such as poor quality of life due to worsening symptoms and frequent hospitalizations. Heart failure management adds significant financial burden to the health care system. Palliative care can be integrated into HF care to improve quality of life and symptom management and to address physical, spiritual, and psychosocial needs of patients and families. Palliative care can be used concurrently with or independent of curative or life-prolonging HF therapies. Transformational leadership principles were used to guide the development of a plan to enhance integration of palliative care within traditional advanced HF care.</t>
  </si>
  <si>
    <t xml:space="preserve">BMC Med Educ</t>
  </si>
  <si>
    <t xml:space="preserve">Using complexity theory to develop a student-directed interprofessional learning activity for 1220 healthcare students.</t>
  </si>
  <si>
    <t xml:space="preserve">Jorm C</t>
  </si>
  <si>
    <t xml:space="preserve">More and better interprofessional practice is predicated to be necessary to deliver good care to the patients of the future. However, universities struggle to create authentic learning activities that enable students to experience the dynamic interprofessional interactions common in healthcare and that can accommodate large interprofessional student cohorts. We investigated a large-scale mandatory interprofessional learning (IPL) activity for health professional students designed to promote social learning.</t>
  </si>
  <si>
    <t xml:space="preserve">Journal of Evidence-Based Complementary &amp; Alternative Medicine</t>
  </si>
  <si>
    <t xml:space="preserve">Integrative medical care plus mindfulness training for patients with congestive heart failure: Proof of concept.</t>
  </si>
  <si>
    <t xml:space="preserve">Kemper, Kathi J.</t>
  </si>
  <si>
    <t xml:space="preserve">Congestive heart failure (CHF) has a high rate of morbidity and mortality. It is often accompanied by other medical and psychosocial comorbidities that complicate treatment and adherence. We conducted a proof of concept pilot project to determine the feasibility of providing integrative group medical visits plus mindfulness training for patients recently discharged with CHF. Patients were eligible if they had been discharged from an inpatient stay for CHF within the 12 months prior to the new program. The Compassionate Approach to Lifestyle and Mind–Body (CALM) Skills for Patients with CHF consisted of 8 weekly visits focusing on patient education about medications, diet, exercise, sleep, and stress management; group support; and training in mind–body skills such as mindfulness, self-compassion, and loving-kindness. Over two 8-week sessions, 8/11 (73%) patients completed at least 4 visits. The patients had an average age of 57 years. The most common comorbidities were weight gain, sleep problems, and fatigue. After the sessions, 100% of patients planned to make changes to their diet, exercise, and stress management practices. Over half of the patients who met with a pharmacist had a medication-related problem. Improvements were observed in depression, fatigue, and satisfaction with life. Integrative group visits focusing on healthy lifestyle, support, and skill-building are feasible even among CHF patients and should be evaluated in controlled trials as a patient-centered approach to improving outcomes related to improving medication management, depression, fatigue, and quality of life. (PsycINFO Database Record (c) 2016 APA, all rights reserved)</t>
  </si>
  <si>
    <t xml:space="preserve">Advances In Health Sciences Education: Theory And PracticeAdv Health Sci Educ Theory Pract</t>
  </si>
  <si>
    <t xml:space="preserve">How do interprofessional student teams interact in a primary care clinic? A qualitative analysis using activity theory.</t>
  </si>
  <si>
    <t xml:space="preserve">Kent F
			  Francis-Cracknell A
			  McDonald R
			  Newton JM
			  Keating JL
			  Dodic M</t>
  </si>
  <si>
    <t xml:space="preserve">Practice based interprofessional education opportunities are proposed as a mechanism for health professionals to learn teamwork skills and gain an understanding of the roles of others. Primary care is an area of practice that offers a promising option for interprofessional student learning. In this study, we investigated what and how students from differing professions learn together. Our findings inform the design of future interprofessional education initiatives. Using activity theory, we conducted an ethnographic investigation of interprofessional education in primary care. During a 5 months period, we observed 14 clinic sessions involving mixed discipline student teams who interviewed people with chronic disease. Teams were comprised of senior medicine, nursing, occupational therapy, pharmacy and physiotherapy entry level students. Semi-structured interviews were also conducted with seven clinical educators. Data were analysed to ascertain the objectives, tools, rules and division of labour. Two integrated activity systems were identified: (1) student teams gathering information to determine patients' health care needs and (2) patients either as health consumers or student educators. Unwritten rules regarding 'shared contribution', 'patient as key information source' and 'time constraints' were identified. Both the significance of software literacy on team leadership, and a pre-determined structure of enquiry, highlighted the importance of careful consideration of the tools used in interprofessional education, and the way they can influence practice. The systems of practice identified provide evidence of differing priorities and values, and multiple perspectives of how to manage health. The work reinforced the value of the patients' voice in clinical and education processes.</t>
  </si>
  <si>
    <t xml:space="preserve">Intravenous Mistletoe Treatment in Integrative Cancer Care: A Qualitative Study Exploring the Procedures, Concepts, and Observations of Expert Doctors.</t>
  </si>
  <si>
    <t xml:space="preserve">Kienle GS
			  Mussler M
			  Fuchs D
			  Kiene H</t>
  </si>
  <si>
    <t xml:space="preserve">Background. Mistletoe therapy (MT) is widely used in patient-centered integrative cancer care. The objective of this study was to explore the concepts, procedures, and observations of expert doctors, with a focus on intravenous MT. Method. A qualitative interview study was conducted with 35 highly experienced doctors specialized in integrative and anthroposophic medicine. Structured qualitative content analysis was applied. For triangulation, the results were compared with external evidence that was systematically collected, reviewed, and presented. Results. Doctors perform individualized patient assessments that lead to multimodal treatment approaches. The underlying goal is to help patients to live with and overcome disease. Mistletoe infusions are a means of accomplishing this goal. They are applied to stabilize disease, achieve responsiveness, induce fever, improve quality of life, and improve the tolerability of conventional cancer treatments. The doctors reported long-term disease stability and improvements in patients' general condition, vitality, strength, thermal comfort, appetite, sleep, pain from bone metastases, dyspnea in pulmonary lymphangitis carcinomatosa, fatigue, and cachexia; chemotherapy was better tolerated. Also patients' emotional and mental condition was reported to have improved. Conclusion. Individualized integrative cancer treatment including MT aims to help cancer patients to live well with their disease. Further research should investigate the reported observations.</t>
  </si>
  <si>
    <t xml:space="preserve">Integr Cancer Ther</t>
  </si>
  <si>
    <t xml:space="preserve">Individualized Integrative Cancer Care in Anthroposophic Medicine: A Qualitative Study of the Concepts and Procedures of Expert Doctors.</t>
  </si>
  <si>
    <t xml:space="preserve">Kienle GS, Mussler M, Fuchs D, Kiene H.</t>
  </si>
  <si>
    <t xml:space="preserve">Background Cancer patients widely seek integrative oncology which embraces a wide
variety of treatments and system approaches. Objective To investigate the
concepts, therapeutic goals, procedures, and working conditions of integrative
oncology doctors in the field of anthroposophic medicine. Methods This
qualitative study was based on in-depth interviews with 35 highly experienced
doctors working in hospitals and office-based practices in Germany and other
countries. Structured qualitative content analysis was applied to examine the
data. Results The doctors integrated conventional and holistic cancer concepts.
Their treatments aimed at both tumor and symptom control and at strengthening the
patient on different levels: living with the disease, overcoming the disease,
enabling emotional and cognitive development, and addressing spiritual or
transcendental issues according to the patient's wishes and initiatives.
Therapeutic procedures were conventional anticancer and symptom-relieving
treatments, herbal and mineral remedies, mistletoe therapy, art therapies,
massages and other external applications, nutrition and lifestyle advice,
psychological support, and multiple forms of empowerment. The approach emphasised
good patient-doctor relationships and sufficient time for patient encounters and 
decision-making. Individualization appeared in several dimensions and was
interwoven with standards and mindlines. The doctors often worked in teams and
cooperated with other cancer care-related specialists. Conclusion Integrative
cancer care pursues an individualized and patient-centered approach, encompassing
conventional and multimodal complementary interventions, and addressing, along
with physical and functional needs, the emotional and spiritual needs of
patients. This seems to be important for tumor and symptom control, and addresses
major challenges and important goals of modern cancer care.
</t>
  </si>
  <si>
    <t xml:space="preserve">Soins</t>
  </si>
  <si>
    <t xml:space="preserve">[The six attributes of the concept of coordination in the field of care].</t>
  </si>
  <si>
    <t xml:space="preserve">Klopfenstein-CrÃ©lerot S, Bosc-Fishman A.</t>
  </si>
  <si>
    <t xml:space="preserve">The concept of coordination in the field of care needs to be clarified in order to improve understanding. A literature review has identified six attributes of coordination in nursing care: it is centred on the person, is characterised by pro-active planning, cross-disciplinarity, correlation, sharing and facilitation.</t>
  </si>
  <si>
    <t xml:space="preserve">Journal of Religion, Spirituality &amp; Aging</t>
  </si>
  <si>
    <t xml:space="preserve">Caregiving and care-receiving in transition to older adulthood: Integrating an attachment theory perspective.</t>
  </si>
  <si>
    <t xml:space="preserve">Lee, Ji-yeon</t>
  </si>
  <si>
    <t xml:space="preserve">Older adults’ relationships with important others in transition to older adulthood was explored from attachment theory’s perspective. The results (N = 14) illustrated how older adults seek proximity to their attachment figure and how they provide and receive care from their attachment figure (e.g., partner). For example, older adults reported the importance of feeling needed or being a caregiver as an important factor in their relationships with an attachment figure, especially with their children. The results also showed the role of contextual factors (e.g., living condition) in older adults’ connections with others. Some older adults reported God as their primary attachment figure and elaborated how they maintain proximity and how secure attachment with God functions positively in their adjustment to older adulthood. The illustrated relationship maintenance strategies and difficulties of older adults would help mental health counselors to work effectively with them in enhancing their adjustment to older adulthood. (PsycINFO Database Record (c) 2016 APA, all rights reserved)</t>
  </si>
  <si>
    <t xml:space="preserve">In search of a perennial philosophy for behavioral health integration in primary care.</t>
  </si>
  <si>
    <t xml:space="preserve">Mauksch LB
			  Fogarty CT</t>
  </si>
  <si>
    <t xml:space="preserve">The "perennial philosophy," a concept religious scholars have studied for centuries, represents a search for the values, themes, and constructs that transcend individual religions. Can we who develop and disseminate behavioral health integration in primary care step back from individual models to identify our perennial philosophy? If so, what are the components? What does the evidence tell us? What do we need to learn? Four case examples are presented which represent many patients seen by both of us-a family therapist and a family physician-over our combined 55 years of collaborative practice within integrated primary care settings. Can these patients be cared for in a primary care setting? Our experience provides a simple answer-yes. However, providing care for this range of patients requires variability in team configurations, frequency of visits, lengths of relationships, and interventional strategies. Is there a perennial philosophy of how to design and implement the integration of behavioral health in primary care? We think there should be. we highlight a recent publication from the Eugene S. Farley, Jr. Health Policy Center, entitled "Core Competencies For Behavioral Health Providers Working In Primary Care." The authors purposefully transcend models in delineating eight core competencies. Embedded within these competencies are common or perennial factors. These factors may guide our field going forward, helping us avoid "religious" divisions, seek to understand diverse designs, and embrace integration of models to meet the needs of the populations and teams we serve. (PsycINFO Database Record</t>
  </si>
  <si>
    <t xml:space="preserve">Social Science &amp; Medicine</t>
  </si>
  <si>
    <t xml:space="preserve">Collaboration and entanglement: An actor-network theory analysis of team-based intraprofessional care for patients with advanced heart failure.</t>
  </si>
  <si>
    <t xml:space="preserve">McDougall, A.</t>
  </si>
  <si>
    <t xml:space="preserve">Despite calls for more interprofessional and intraprofessional team-based approaches in healthcare, we lack sufficient understanding of how this happens in the context of patient care teams. This multi-perspective, team-based interview study examined how medical teams negotiated collaborative tensions. From 2011 to 2013, 50 patients across five sites in three Canadian provinces were interviewed about their care experiences and were asked to identify members of their health care teams. Patient-identified team members were subsequently interviewed to form 50 'Team Sampling Units' (TSUs), consisting of 209 interviews with patients, caregivers and healthcare providers. Results are gathered from a focused analysis of 13 TSUs where intraprofessional collaborative tensions involved treating fluid overload, or edema, a common HF symptom. Drawing on actor-network theory (ANT), the analysis focused on intraprofessional collaboration between specialty care teams in cardiology and nephrology. The study found that despite a shared narrative of common purpose between cardiology teams and nephrology teams, fluid management tools and techniques formed sites of collaborative tension. In particular, care activities involved asynchronous clinical interpretations, geographically distributed specialist care, fragmented forms of communication, and uncertainty due to clinical complexity. Teams ‘disentangled’ fluid in order to focus on its physiological function and mobilisation. Teams also used distinct ‘framings’ of fluid management that created perceived collaborative tensions. This study advances collaborative entanglement as a conceptual framework for understanding, teaching, and potentially ameliorating some of the tensions that manifest during intraprofessional care for patients with complex, chronic disease. (PsycINFO Database Record (c) 2016 APA, all rights reserved)</t>
  </si>
  <si>
    <t xml:space="preserve">Rev Peru Med Exp Salud Publica</t>
  </si>
  <si>
    <t xml:space="preserve">[Person centered clinical care: principles and strategies].</t>
  </si>
  <si>
    <t xml:space="preserve">Mezzich JE</t>
  </si>
  <si>
    <t xml:space="preserve">The development of person-centered clinical care is inscribed within an international programmatic movement towards a medicine focused on the totality of the person. This movement, with broad historical bases, has been maturing since 2008 through conferences among global health institutions, research projects and academic publications. This paper is aimed at elucidating the conceptual principles of person-centered medicine (PCM) and to delineate strategies for the practical application of such principles in clinical care services. The above objectives have been approached through literature reviews, international consultations, and reflections on the patterns and indications obtained. The principles identified for person-centered medicine are the following: Ethical commitment, holistic framework, cultural awareness and responsiveness, communication and relational focus, individualized clinical care, common ground among clinicians, patient and family for joint diagnostic understanding and shared decision making, person- and community-centered organization of integrated services, and person-centered medical education and research. Additionally, pertinent strategies have been delineated for the implementation of such principles in clinical care. The authors conclude that the presented principles and strategies are consistent with suggestions offered in the literature and may serve as bases for the design of indices and scales. Their continuous refinement is proposed through future international and local studies. to clarify the key concepts of the movement as well as strategies for their practical clinical application.</t>
  </si>
  <si>
    <t xml:space="preserve">Australasian Journal On AgeingAustralas J Ageing</t>
  </si>
  <si>
    <t xml:space="preserve">Diversity Conceptual Model for aged care: Person-centred and difference-oriented and connective with a focus on benefit, disadvantage and equity.</t>
  </si>
  <si>
    <t xml:space="preserve">Michael J</t>
  </si>
  <si>
    <t xml:space="preserve">This project aimed to develop a Diversity Conceptual Model to support the aged care sector to identify diversity characteristics and associated benefits and disadvantages in order to consider greater equity in policy and practice.</t>
  </si>
  <si>
    <t xml:space="preserve">Gan To Kagaku Ryoho</t>
  </si>
  <si>
    <t xml:space="preserve">[Collaboration of Hospitals and Home Care Providers - Lessons to be Learned from an Actual Case to Enable Patients to Keep Living at Home by Their Own Values].</t>
  </si>
  <si>
    <t xml:space="preserve">Ogiwara M</t>
  </si>
  <si>
    <t xml:space="preserve">The aging society has arrived, and home care options are being promoted. To date, because of an increase in the number of patients with higher disability levels in greater need of medical help and senior people living alone or in senior-person households, more patients are in need of discharge support. Many medical institutions cannot consider the option of staying at home and receiving home care services for such patients, and such patients often give up on going home. In the case of service recipients suffering from incurable diseases or disabilities and undergoing age-related changes, it is necessary that they decide on their own"where and how they want to live."For their decision to be respected, a key is collaboration with those who support patient discharge from the hospital and those who support patient home care. This paper explores a patient appropriate for level-3 care with brain hemorrhage and paralysis of the left half of the body. This patient required supportive and adaptive devices, a cane for walking, and constant observation. In consideration of the wishes of the patient and his family, he was allowed to go home.</t>
  </si>
  <si>
    <t xml:space="preserve">Rev Esc Enferm USP</t>
  </si>
  <si>
    <t xml:space="preserve">Analyzing the concept of disruptive behavior in healthcare work: an integrative review.</t>
  </si>
  <si>
    <t xml:space="preserve">Oliveira RM</t>
  </si>
  <si>
    <t xml:space="preserve">To analyze the concept of disruptive behavior in healthcare work.</t>
  </si>
  <si>
    <t xml:space="preserve">Availability of Care Concordant With Patient-centered Medical Home Principles Among Those With Chronic Conditions: Measuring Care Outcomes.</t>
  </si>
  <si>
    <t xml:space="preserve">Pourat N
			  Charles SA
			  Snyder S</t>
  </si>
  <si>
    <t xml:space="preserve">Care delivery redesign in the form of patient-centered medical home (PCMH) is considered as a potential solution to improve patient outcomes and reduce costs, particularly for patients with chronic conditions. But studies of prevalence or impact at the population level are rare.</t>
  </si>
  <si>
    <t xml:space="preserve">Pediatric Critical Care Medicine: A Journal Of The Society Of Critical Care Medicine And The World Federation Of Pediatric Intensive And Critical Care SocietiesPediatr Crit Care Med</t>
  </si>
  <si>
    <t xml:space="preserve">Caring for Long-Stay Critically Ill Children and Infants Refers Back to the Fundamentals of Patient- and Family-Centered Care.</t>
  </si>
  <si>
    <t xml:space="preserve">Ramelet AS</t>
  </si>
  <si>
    <t xml:space="preserve">Nurs Philos</t>
  </si>
  <si>
    <t xml:space="preserve">Reconciling conceptualisations of the body and person-centred care of the older person with cognitive impairment in the acute care setting.</t>
  </si>
  <si>
    <t xml:space="preserve">Rushton C</t>
  </si>
  <si>
    <t xml:space="preserve">In this article, we sought reconciliation between the "body-as-representation" and the "body-as-experience," that is, how the body is represented in discourse and how the body of older people with cognitive impairment is experienced. We identified four contemporary "technologies" and gave examples of these to show how they influence how older people with cognitive impairment are often represented in acute care settings. We argued that these technologies may be mediated further by discourses of ageism and ableism which can potentiate either the repressive or productive tendencies of these technologies resulting in either positive or negative care experiences for the older person and/or their carer, including nurses. We then provided examples from research of embodied experiences of older people with dementia and of how nurses and other professionals utilized their inter-bodily experiences to inform acts of caring. The specificity and individuality of these experiences were more conducive to positive care experiences. We conclude the article by proposing that the act of caring is one way nurses seek to reconcile the "body-as-representation" with the "body-as-experience" to mitigate the repressive effects of negative ageism and ableism. The act of caring, we argue, is the essence of caring enacted through the provision of person-centred care which evokes nurses to respond appropriately to the older person's "otherness," their "variation of being" while enabling them to enact a continuation of themselves and their own version of normality.</t>
  </si>
  <si>
    <t xml:space="preserve">Reconciling concepts of time and person-centred care of the older person with cognitive impairment in the acute care setting.</t>
  </si>
  <si>
    <t xml:space="preserve">The aim of this analysis was to examine the concept of time to rejuvenate and extend existing narratives of time within the nursing literature. In particular, we hope to promote a new trajectory in nursing research and practice which focuses on time and person-centred care, specifically of older people with cognitive impairment hospitalized in the acute care setting. We consider the explanatory power of concepts such as clock time, process time, fast care, slow care and time debt for elucidating the relationship between 'good care' and 'time use'. We conclude by offering two additional concepts of time, plurotemporality and person-centred time (PCT) which we propose will help advance of nursing knowledge and practice. Nurse clinicians and researchers can use these alternative concepts of time to explore and describe different temporal structures that honour the patient's values and preferences using experiential, observation-based nursing research approaches.</t>
  </si>
  <si>
    <t xml:space="preserve">Nursing Philosophy: An International Journal For Healthcare ProfessionalsNurs Philos</t>
  </si>
  <si>
    <t xml:space="preserve">Reconciling concepts of space and person-centred care of the older person with cognitive impairment in the acute care setting.</t>
  </si>
  <si>
    <t xml:space="preserve">Rushton C
			  Edvardsson D</t>
  </si>
  <si>
    <t xml:space="preserve">Although a large body of literature exists propounding the importance of space in aged care and care of the older person with dementia, there is, however, only limited exploration of the 'acute care space' as a particular type of space with archetypal constraints that maybe unfavourable to older people with cognitive impairment and nurses wanting to provide care that is person-centred. In this article, we explore concepts of space and examine the implications of these for the delivery of care to older people who are cognitively impaired. Our exploration is grounded in theorisations of space offered by key geographers and phenomenologists, but also draws on how space has been constructed within the nursing literature that refers specifically to acute care. We argue that space, once created, can be created and that nursing has a significant role to play in the process of its recreation in the pursuit of care that is person-centred. We conclude by introducing an alternative logic of space aimed at promoting the creation of more salutogenic spaces that invokes a sense of sanctuary, safeness, and inclusion, all of which are essential if the care provided to the older person with cognitive impairment is apposite to their needs. The concept of 'person-centred space' helps to crystallize the relationship between space and person-centred care and implies more intentional manipulation of space that is more conducive to caring and healing. Significantly, it marks a return to Nightingale's wisdom, that is, to put the person in the best possible conditions for nature to act upon them.</t>
  </si>
  <si>
    <t xml:space="preserve">Psychiatr Prax</t>
  </si>
  <si>
    <t xml:space="preserve">[Integrated Care for Patients with Borderline Personality Disorder - A Long Overdue Concept].</t>
  </si>
  <si>
    <t xml:space="preserve">Schindler A</t>
  </si>
  <si>
    <t xml:space="preserve">Gesundheitswesen</t>
  </si>
  <si>
    <t xml:space="preserve">[Health services Research Faces New Challenges: Consequences for Definition and Concept].</t>
  </si>
  <si>
    <t xml:space="preserve">Schrappe M</t>
  </si>
  <si>
    <t xml:space="preserve">In Germany, Health Services Research (HSR) is undergoing rapid and impressive development. Starting from the translation of methods in individual health care (efficacy-effectiveness gap) and the social-scientific description as well as analysis of health care structures and processes, now it is the implementation of complex interventions on the organizational and system level that is the center of interest. This development is mainly triggered by the establishment of the so-called innovation funds by means of legislation in 2015, which has the task to evaluate structural changes and reforms in outpatient and integrated health care. Moreover, benefit and improvement at patient and population level is getting attention. Against this background, in this paper the current definition of HSR is modified so that the term "intervention" is extended to include organizational and system interventions, the focus on population is added to the patient perspective, and the orientation to appropriateness of care and improvement is integrated. Parallel to this, the theoretical throughput model as established by Pfaff in 2003 is updated, including 4 aspects: (1) the input factors of first order (resources of stakeholders) are expanded by complex interventions and active context as input factors of second order, (2) both undergoing modulation during the following throughput, (3) the final outcome is expanded by the population perspective, and (4) feedback loops from output and outcome to input and throughput are established. The "double complexity" of intervention and context as well as their interaction during throughput is the central and most important issue, because the interventions are highly context-sensitive and the complex context is most potent and poorly anticipated at the same time. Improvement science and implementation research represent fields of research from the perspective of improvement and the translation of knowledge and change of attitude, respectively, which are of great importance for HSR. Insofar as HSR is dealing with improvement and translation of complex interventions, the health care politics constitute an important transfer factor itself. Considering that, in the present situation, the political level represents both the main sponsor and the main demander of HSR results, improving methodological standards and further expansion of research structures of HSR are urgently needed.</t>
  </si>
  <si>
    <t xml:space="preserve">J Interprof Care</t>
  </si>
  <si>
    <t xml:space="preserve">A network model of communication in an interprofessional team of healthcare professionals: A cross-sectional study of a burn unit.</t>
  </si>
  <si>
    <t xml:space="preserve">Shoham DA</t>
  </si>
  <si>
    <t xml:space="preserve">Healthcare teams consist of individuals communicating with one another during patient care delivery. Coordination of multiple specialties is critical for patients with complex health conditions, and requires interprofessional and intraprofessional communication. We examined a communication network of 71 health professionals in four professional roles: physician, nurse, health management, and support personnel (dietitian, pharmacist, or social worker), or other health professionals (including physical, respiratory, and occupational therapists, and medical students) working in a burn unit. Data for this cross-sectional study were collected by surveying members of a healthcare team. Ties were defined by asking team members whom they discussed patient care matters with on the shift. We built an exponential random graph model to determine: (1) does professional role influence the likelihood of a tie; (2) are ties more likely between team members from different professions compared to between team members from the same profession; and (3) which professions are more likely to form interprofessional ties. Health management and support personnel ties were 94% interprofessional while ties among nurses were 60% interprofessional. Nurses and other health professionals were significantly less likely than physicians to form ties. Nurses were 1.64 times more likely to communicate with nurses than non-nurses (OR = 1.64, 95% CI: 1.01-2.66); there was no significant role homophily for physicians, other health professionals, or health management and support personnel. Understanding communication networks in healthcare teams is an early step in understanding how teams work together to provide care; future work should evaluate the types and quality of interactions between members of interprofessional healthcare teams.</t>
  </si>
  <si>
    <t xml:space="preserve">An empirically based model for knowledge management in health care organizations.</t>
  </si>
  <si>
    <t xml:space="preserve">Sibbald SL
			  Wathen CN
			  Kothari A</t>
  </si>
  <si>
    <t xml:space="preserve">Knowledge management (KM) encompasses strategies, processes, and practices that allow an organization to capture, share, store, access, and use knowledge. Ideal KM combines different sources of knowledge to support innovation and improve performance.</t>
  </si>
  <si>
    <t xml:space="preserve">Ann Neurosci</t>
  </si>
  <si>
    <t xml:space="preserve">Integrated Healthcare in India - A Conceptual Framework.</t>
  </si>
  <si>
    <t xml:space="preserve">Singh R</t>
  </si>
  <si>
    <t xml:space="preserve">Intensive Care MedicineIntensive Care Med</t>
  </si>
  <si>
    <t xml:space="preserve">Comfort and patient-centred care without excessive sedation: the eCASH concept.</t>
  </si>
  <si>
    <t xml:space="preserve">Vincent JL
			  Shehabi Y
			  Walsh TS
			  Pandharipande PP
			  Ball JA
			  Spronk P
			  Longrois D
			  Strøm T
			  Conti G
			  Funk GC
			  Badenes R
			  Mantz J
			  Spies C
			  Takala J</t>
  </si>
  <si>
    <t xml:space="preserve">We propose an integrated and adaptable approach to improve patient care and clinical outcomes through analgesia and light sedation, initiated early during an episode of critical illness and as a priority of care. This strategy, which may be regarded as an evolution of the Pain, Agitation and Delirium guidelines, is conveyed in the mnemonic eCASH-early Comfort using Analgesia, minimal Sedatives and maximal Humane care. eCASH aims to establish optimal patient comfort with minimal sedation as the default presumption for intensive care unit (ICU) patients in the absence of recognised medical requirements for deeper sedation. Effective pain relief is the first priority for implementation of eCASH: we advocate flexible multimodal analgesia designed to minimise use of opioids. Sedation is secondary to pain relief and where possible should be based on agents that can be titrated to a prespecified target level that is subject to regular review and adjustment; routine use of benzodiazepines should be minimised. From the outset, the objective of sedation strategy is to eliminate the use of sedatives at the earliest medically justifiable opportunity. Effective analgesia and minimal sedation contribute to the larger aims of eCASH by facilitating promotion of sleep, early mobilization strategies and improved communication of patients with staff and relatives, all of which may be expected to assist rehabilitation and avoid isolation, confusion and possible long-term psychological complications of an ICU stay. eCASH represents a new paradigm for patient-centred care in the ICU. Some organizational challenges to the implementation of eCASH are identified.</t>
  </si>
  <si>
    <t xml:space="preserve">International Journal of Qualitative Studies on Health and Well-being</t>
  </si>
  <si>
    <t xml:space="preserve">Integrating care for neurodevelopmental disorders by unpacking control: A grounded theory study.</t>
  </si>
  <si>
    <t xml:space="preserve">Waxegård, Gustav</t>
  </si>
  <si>
    <t xml:space="preserve">Background: To establish integrated healthcare pathways for patients with neurodevelopmental disorders (ND) such as autism spectrum disorder and attention-deficit hyperactivity disorder is challenging. This study sets out to investigate the main concerns for healthcare professionals when integrating ND care pathways and how they resolve these concerns. Methods: Using classic grounded theory (Glaser), we analysed efforts to improve and integrate an ND care pathway for children and youth in a Swedish region over a period of 6 years. Data from 42 individual interviews with a range of ND professionals, nine group interviews with healthcare teams, participant observation, a 2-day dialogue conference, focus group meetings, regional media coverage, and reports from other Swedish regional ND projects were analysed. Results: The main concern for participants was to deal with overwhelming ND complexity by unpacking control, which is control over strategies to define patients’ status and needs. Unpacking control is key to the professionals’ strivings to expand constructive life space for patients, to squeeze health care to reach available care goals, to promote professional ideologies, and to uphold workplace integrity. Control-seeking behaviour in relation to ND unpacking is ubiquitous and complicates integration of ND care pathways. Conclusions: The Unpacking control theory expands central aspects of professions theory and may help to improve ND care development. (PsycINFO Database Record (c) 2017 APA, all rights reserved)</t>
  </si>
  <si>
    <t xml:space="preserve">[Graduate Medical Education in intensive care medicine - How can the European concept be integrated in Germany?].</t>
  </si>
  <si>
    <t xml:space="preserve">Zacharowski K</t>
  </si>
  <si>
    <t xml:space="preserve">Within the European Union, medical disciplines also have been organized. At the European level, the Union Européenne des Médecins Spécialistes (UEMS) currently represents the interests of 42 medical disciplines and offers support to doctors to work in any European country. For this purpose, guidelines were adopted already in 2005, which, among others, regulate automatic recognition of professional qualifications. This does not apply to intensive care medicine, since in most European countri in the guidelines as a "special competence". For this purpose, a multidisciplinary joint committee of the UEMS formulated the so-called "European Training Requirements" (ETR), the aim of which was to raise the professional skills of European doctors working in the field of intensive care to a uniformly high level. The ETR are currently in the process of being voted upon. As things stand, additional training in intensive care medicine in Germany as currently practised would meet the conditions and requirements of the ETR.</t>
  </si>
  <si>
    <t xml:space="preserve">Nursing Standard (Royal College Of Nursing (Great Britain): 1987)Nurs Stand</t>
  </si>
  <si>
    <t xml:space="preserve">Fundamental Care: A Person-Centred Approach Bostwick Juliet Kerry Andrew and Mills Katie Fundamental Care: A Person-Centred Approach 68pp £9.99 Clinical Pocket Reference 9781908725035 1908725036 [Formula: see text].</t>
  </si>
  <si>
    <t xml:space="preserve">This pocket book is hailed as a rapid reference guide for nursing students at the start of their nursing programme, or others providing fundamental care to adult patients and families.</t>
  </si>
  <si>
    <t xml:space="preserve">Nurs Manag (Harrow)</t>
  </si>
  <si>
    <t xml:space="preserve">Person-Centred Practice in Nursing and Health Care: Theory and Practice McCormack Brendan and McCance Tanya Person-Centred Practice in Nursing and Health Care: Theory and Practice 288pp £29.99 Wiley Blackwell 9781118990568 1118990560 [Formula: see text].</t>
  </si>
  <si>
    <t xml:space="preserve">The aim of this book is to guide the reader through person-centred practice.</t>
  </si>
  <si>
    <t xml:space="preserve">Complement Med Res</t>
  </si>
  <si>
    <t xml:space="preserve">[The Concept of 'Integrative and Personalized Health Care'].</t>
  </si>
  <si>
    <t xml:space="preserve">BMJ Case Rep</t>
  </si>
  <si>
    <t xml:space="preserve">Delivering patient-centred care in rural family practice: using the patient's concept of health to guide treatment.</t>
  </si>
  <si>
    <t xml:space="preserve">Charlesworth JM</t>
  </si>
  <si>
    <t xml:space="preserve">Through an examination of the life of an 83-year-old patient diagnosed clinically with secondary progressive multiple sclerosis (MS), general practice specialists, consultants and junior doctors will see the importance of assessing their patient's concept of health and how to use this understanding to target healthcare options within their healthcare system. This article highlights, in a resource limited context of rural family practice, the utility of a strong physician-patient relationship, recalls the definition of patient-centred care, and the role of judicious inaction in certain contexts. These lessons can be extrapolated for use in more resource rich or specialised settings such as academic hospitals throughout Europe.</t>
  </si>
  <si>
    <t xml:space="preserve">Nurs Inq</t>
  </si>
  <si>
    <t xml:space="preserve">Using holistic interpretive synthesis to create practice-relevant guidance for person-centred fundamental care delivered by nurses.</t>
  </si>
  <si>
    <t xml:space="preserve">Feo R</t>
  </si>
  <si>
    <t xml:space="preserve">Nursing policy and healthcare reform are focusing on two, interconnected areas: person-centred care and fundamental care. Each initiative emphasises a positive nurse-patient relationship. For these initiatives to work, nurses require guidance for how they can best develop and maintain relationships with their patients in practice. Although empirical evidence on the nurse-patient relationship is increasing, findings derived from this research are not readily or easily transferable to the complexities and diversities of nursing practice. This study describes a novel methodological approach, called holistic interpretive synthesis (HIS), for interpreting empirical research findings to create practice-relevant recommendations for nurses. Using HIS, umbrella review findings on the nurse-patient relationship are interpreted through the lens of the Fundamentals of Care Framework. The recommendations for the nurse-patient relationship created through this approach can be used by nurses to establish, maintain and evaluate therapeutic relationships with patients to deliver person-centred fundamental care. Future research should evaluate the validity and impact of these recommendations and test the feasibility of using HIS for other areas of nursing practice and further refine the approach.</t>
  </si>
  <si>
    <t xml:space="preserve">J Midwifery Womens Health</t>
  </si>
  <si>
    <t xml:space="preserve">Key Concepts in Pregnancy of Unknown Location: Identifying Ectopic Pregnancy and Providing Patient-Centered Care.</t>
  </si>
  <si>
    <t xml:space="preserve">Fields L</t>
  </si>
  <si>
    <t xml:space="preserve">Pregnancy of unknown location (PUL) is a descriptive term for when a woman with a positive pregnancy test has a transvaginal ultrasound that cannot determine the site of the pregnancy. While the majority of women with PUL are subsequently diagnosed with a spontaneous abortion or viable intrauterine pregnancy, 7% to 20% of these women have an ectopic pregnancy. The potential for morbidity and mortality related to an ectopic pregnancy means that considerable care is necessary in the evaluation and management of women with PUL. In some cases, the location of the pregnancy is never determined and the PUL is categorized as resolving or persisting. Evidence suggests expectant management is a safe and effective approach for most women with PUL and should be the mainstay of care. However, in the case of persisting PUL, continued concern for ectopic pregnancy remains. Strategies for deciding when to intervene when a woman has a PUL are reviewed. A variety of clinical tools, including serum beta human chorionic gonadotropin (β-hCG), repeat ultrasonography, dilation and curettage (D&amp;C), and empiric methotrexate therapy are discussed. Finally, a proposal is made that women with persisting PUL can be presented with the option of choosing expectant management, diagnostic D&amp;C, or empiric methotrexate treatment.</t>
  </si>
  <si>
    <t xml:space="preserve">J Pediatr Nurs</t>
  </si>
  <si>
    <t xml:space="preserve">Integration of Parent and Nurse Perspectives of Communication to Plan Care for Technology Dependent Children: The Theory of Shared Communication.</t>
  </si>
  <si>
    <t xml:space="preserve">Giambra BK</t>
  </si>
  <si>
    <t xml:space="preserve">The purpose of this qualitative research study was to expand our understanding of the process of communication between parents of hospitalized technology dependent children and their nurses originally detailed in the Theory of Shared Communication (TSC).</t>
  </si>
  <si>
    <t xml:space="preserve">Primary Health Care Research and Development</t>
  </si>
  <si>
    <t xml:space="preserve">The collaboration of general practitioners and nurses in primary care: A comparative analysis of concepts and practices in slovenia and spain.</t>
  </si>
  <si>
    <t xml:space="preserve">Hämel, Kerstin</t>
  </si>
  <si>
    <t xml:space="preserve">Aim A comparative analysis of concepts and practices of GP-nurse collaborations in primary health centres in Slovenia and Spain. Background Cross-professional collaboration is considered a key element for providing high-quality comprehensive care by combining the expertise of various professions. In many countries, nurses are also being given new and more extensive responsibilities. Implemented concepts of collaborative care need to be analysed within the context of care concepts, organisational structures, and effective collaboration. Methods Background review of primary care concepts (literature analysis, expert interviews), and evaluation of collaboration in ‘best practice’ health centres in certain regions of Slovenia and Spain. Qualitative content analysis of expert interviews, presentations, observations, and group discussions with professionals and health centre managers. Findings In Slovenian health centres, the collaboration between GPs and nurses has been strongly shaped by their organisation in separate care units and predominantly case-oriented functions. Conventional power structures between professions hinder effective collaboration. The introduction of a new cross-professional primary care concept has integrated advanced practice nurses into general practice. Conventional hierarchies still exist, but a shared vision of preventive care is gradually strengthening attitudes towards team-oriented care. Formal regulations or incentives for teamwork have yet to be implemented. In Spain, health centres were established along with a team-based care concept that encompasses close physician–nurse collaboration and an autonomous role for nurses in the care process. Nurses collaborate with GPs on more equal terms with conflicts centring on professional disagreements. Team development structures and financial incentives for team achievements have been implemented, encouraging teams to generate their own strategies to improve teamwork. Conclusion Clearly defined structures, shared visions of care and team development are important for implementing and maintaining a good collaboration. Central prerequisites are advanced nursing education and greater acceptance of advanced nursing practice. (PsycINFO Database Record (c) 2017 APA, all rights reserved)</t>
  </si>
  <si>
    <t xml:space="preserve">Tolerance of uncertainty: Conceptual analysis, integrative model, and implications for healthcare.</t>
  </si>
  <si>
    <t xml:space="preserve">Hillen, Marij A.</t>
  </si>
  <si>
    <t xml:space="preserve">Rationale: Uncertainty tolerance (UT) is an important, well-studied phenomenon in health care and many other important domains of life, yet its conceptualization and measurement by researchers in various disciplines have varied substantially and its essential nature remains unclear. Objective: The objectives of this study were to: 1) analyze the meaning and logical coherence of UT as conceptualized by developers of UT measures, and 2) develop an integrative conceptual model to guide future empirical research regarding the nature, causes, and effects of UT. Methods: A narrative review and conceptual analysis of 18 existing measures of Uncertainty and Ambiguity Tolerance was conducted, focusing on how measure developers in various fields have defined both the 'uncertainty' and 'tolerance' components of UT—both explicitly through their writings and implicitly through the items constituting their measures. Results: Both explicit and implicit conceptual definitions of uncertainty and tolerance vary substantially and are often poorly and inconsistently specified. A logically coherent, unified understanding or theoretical model of UT is lacking. To address these gaps, we propose a new integrative definition and multidimensional conceptual model that construes UT as the set of negative and positive psychological responses—cognitive, emotional, and behavioral—provoked by the conscious awareness of ignorance about particular aspects of the world. This model synthesizes insights from various disciplines and provides an organizing framework for future research. We discuss how this model can facilitate further empirical and theoretical research to better measure and understand the nature, determinants, and outcomes of UT in health care and other domains of life. Conclusion: Uncertainty tolerance is an important and complex phenomenon requiring more precise and consistent definition. An integrative definition and conceptual model, intended as a tentative and flexible point of departure for future research, adds needed breadth, specificity, and precision to efforts to conceptualize and measure UT. (PsycINFO Database Record (c) 2017 APA, all rights reserved)</t>
  </si>
  <si>
    <t xml:space="preserve">Int J Med Inform</t>
  </si>
  <si>
    <t xml:space="preserve">A novel concept for integrating and delivering health information using a comprehensive digital dashboard: An analysis of healthcare professionals' intention to adopt a new system and the trend of its real usage.</t>
  </si>
  <si>
    <t xml:space="preserve">Lee K</t>
  </si>
  <si>
    <t xml:space="preserve">To introduce a new concept of medical dashboard system called BESTBoard. Such a system was implemented in all wards in a tertiary academic hospital to explore the development process, core designs, functions, usability and feasibility.</t>
  </si>
  <si>
    <t xml:space="preserve">International Journal for the Advancement of Counselling</t>
  </si>
  <si>
    <t xml:space="preserve">Help-seeking intentions and behaviors among Mainland Chinese college students: Integrating the theory of planned behavior and behavioral model of health services use.</t>
  </si>
  <si>
    <t xml:space="preserve">Li, Wenjing</t>
  </si>
  <si>
    <t xml:space="preserve">This study investigated help-seeking intentions and use of mental health services within a sample of 1128 Mainland Chinese college students (630 males and 498 females; mean age = 20.01 years, SD = 1.48). Results of structural equation modeling and logistic regression analysis suggested that social-cognitive variables had significant effects both on students’ intentions to seek professional mental health care and their actual service use. To promote help-seeking, practitioners should consider marketing campaigns and psycho-education for students and communities, enhancing knowledge and acceptance of mental health problems and effective treatment options. (PsycINFO Database Record (c) 2017 APA, all rights reserved)</t>
  </si>
  <si>
    <t xml:space="preserve">J Diabetes Investig</t>
  </si>
  <si>
    <t xml:space="preserve">Integration of diffusion of innovation theory into diabetes care.</t>
  </si>
  <si>
    <t xml:space="preserve">Lien AS</t>
  </si>
  <si>
    <t xml:space="preserve">Plos One</t>
  </si>
  <si>
    <t xml:space="preserve">Applying the Integrated Practice Unit Concept to a Modified Virtual Ward Model of Care for Patients at Highest Risk of Readmission: A Randomized Controlled Trial.</t>
  </si>
  <si>
    <t xml:space="preserve">Low LL</t>
  </si>
  <si>
    <t xml:space="preserve">Emerging evidence from the virtual ward care model showed that multidisciplinary case management are inadequate to reduce readmissions or death for high risk patients. There is consensus that interventions should encompass both pre-hospital discharge and post-discharge transitional care to be effective. Integrated practice units (IPU) had been proposed as an approach of restructuring the organization and work processes of multidisciplinary teams to achieve value in healthcare. Our primary objective is to evaluate if the novel application of the IPU concept to organize a modified virtual ward model incorporating pre-hospital discharge transitional care can reduce readmissions of patients at highest risk for readmission.</t>
  </si>
  <si>
    <t xml:space="preserve">Integrating Supportive Care Principles Into Dialysis Decision Making: A Primer for Palliative Medicine Providers.</t>
  </si>
  <si>
    <t xml:space="preserve">Moss AH</t>
  </si>
  <si>
    <t xml:space="preserve">Despite advances in predialysis care and dialysis technology, patients with advanced chronic kidney disease and end-stage renal disease continue to experience multiple comorbidities, a high symptom burden, a shortened life expectancy, and substantial physical, emotional, and spiritual suffering. Patients with acute kidney injury and end-stage renal disease, especially if they are older, often undergo prolonged hospitalizations, greater use of intensive medical treatment, and limited survival. Unfortunately, most nephrologists are not trained to conduct shared decision-making conversations to elicit patients' values, preferences, and goals for treatment and address their patients' multifactorial suffering. These patients would benefit from the integration of supportive care principles into their care. This article addresses how supportive care specialists can collaborate with nephrology clinicians to provide patient-centered supportive care and identifies resources to assist them in this endeavor.</t>
  </si>
  <si>
    <t xml:space="preserve">Cognitive continuum theory in interprofessional healthcare: A critical analysis.</t>
  </si>
  <si>
    <t xml:space="preserve">Parker-Tomlin M</t>
  </si>
  <si>
    <t xml:space="preserve">Effective clinical decision making is among the most important skills required by healthcare practitioners. Making sound decisions while working collaboratively in interprofessional healthcare teams is essential for modern healthcare planning, successful interventions, and patient care. The cognitive continuum theory (CCT) is a model of human judgement and decision making aimed at orienting decision-making processes. CCT has the potential to improve both individual health practitioner, and interprofessional team understanding about, and communication of, clinical decision-making processes. Examination of the current application of CCT indicates that this theory could strengthen interprofessional team clinical decision making (CDM). However, further research is needed before extending the use of this theoretical framework to a wider range of interprofessional healthcare team processes. Implications for research, education, practice, and policy are addressed.</t>
  </si>
  <si>
    <t xml:space="preserve">Schmerz</t>
  </si>
  <si>
    <t xml:space="preserve">[General treatment principles, coordination of care and patient education in fibromyalgia syndrome : Updated guidelines 2017 and overview of systematic review articles].</t>
  </si>
  <si>
    <t xml:space="preserve">Petzke F</t>
  </si>
  <si>
    <t xml:space="preserve">The regular update of the guidelines on fibromyalgia syndrome, AWMF number 145/004, was scheduled for April 2017.</t>
  </si>
  <si>
    <t xml:space="preserve">Arch Dis Child Fetal Neonatal Ed</t>
  </si>
  <si>
    <t xml:space="preserve">Eight principles for patient-centred and family-centred care for newborns in the neonatal intensive care unit.</t>
  </si>
  <si>
    <t xml:space="preserve">Roué JM</t>
  </si>
  <si>
    <t xml:space="preserve">Despite the recent improvements in perinatal medical care leading to an increase in survival rates, adverse neurodevelopmental outcomes occur more frequently in preterm and/or high-risk infants. Medical risk factors for neurodevelopmental delays like male gender or intrauterine growth restriction and family sociocultural characteristics have been identified. Significant data have provided evidence of the detrimental impact of overhelming environmental sensory inputs, such as pain and stress, on the developing human brain and strategies aimed at preventing this impact. These strategies, such as free parental access or sleep protection, could be considered 'principles of care'. Implementation of these principles do not require additional research due to the body of evidence. We review the scientific evidence for these principles here.</t>
  </si>
  <si>
    <t xml:space="preserve">Reconciling conceptualizations of relationships and person-centred care for older people with cognitive impairment in acute care settings.</t>
  </si>
  <si>
    <t xml:space="preserve">Relationships are central to enacting person-centred care of the older person with cognitive impairment. A fuller understanding of relationships and the role they play facilitating wellness and preserving personhood is critical if we are to unleash the productive potential of nursing research and person-centred care. In this article, we target the acute care setting because much of the work about relationships and older people with cognitive impairment has tended to focus on relationships in long-term care. The acute care setting is characterized by archetypal constraints which differentiate it from long-term care, in terms of acuity and haste, task-orientated work patterns and influence from "the rule of medicine," all of which can privilege particular types of relating. In this article, we drew on existing conceptualizations of relationships from theory and practice by tapping in to the intellectual resources provided by nurse researchers, the philosophy of Martin Buber and ANT scholars. This involved recounting two examples of dyadic and networked relationships which were re-interpreted using two complementary theoretical approaches to provide deeper and more comprehensive conceptualizations of these relationships. By re-presenting key tenets from the work of key scholars on the topic relationships, we hope to hasten socialization of these ideas into nursing into the acute care setting. First, by enabling nurses to reflect on how they might work toward cultivating relationships that are more salutogenic and consistent with the preservation of personhood. Second, by stimulating two distinct but related lines of research enquiry which focus on dyadic and networked relationships with the older person with cognitive impairment in the acute care setting. We also hope to reconcile the schism that has emerged in the literature between preferred approaches to care of the older person with cognitive impairment, that is person-centred care versus relationship-centred care by arguing that these are complementary rather than mutually exclusive and can be brought together in one theoretical framework acknowledging personhood as relational in essence.</t>
  </si>
  <si>
    <t xml:space="preserve">Situated technology in reproductive health care: Do we need a new theory of the subject to promote person-centred care?</t>
  </si>
  <si>
    <t xml:space="preserve">Stankovic B</t>
  </si>
  <si>
    <t xml:space="preserve">Going through reproductive experiences (especially pregnancy and childbirth) in contemporary Western societies almost inevitably involves interaction with medical practitioners and various medical technologies in institutional context. This has important consequences for women as embodied subjects. A critical appraisal of these consequences-coming dominantly from feminist scholarship-relied on a problematic theory of both technology and the subject, which are in contemporary approaches no longer considered as given, coherent and well individualized wholes, but as complex constellations that are locally situated and that can only be described empirically. In this study, we will be relying on the developments in phenomenological theory to reconceptualize women as technologically mediated embodied subjects and on the new paradigms in philosophy of technology and STS to reconstruct medical technology as situated-with the aim of reconceptualizing their relationship and exploring different possibilities for the mediating role of medical technology. It will be argued that technologization of female reproductive processes and alienating consequences for women are not necessary or directly interrelated. The role of technology varies from case to case and depends mainly on the nontechnological and relational aspects of institutional context, in which medical practitioners play a decisive role.</t>
  </si>
  <si>
    <t xml:space="preserve">J Palliat Med</t>
  </si>
  <si>
    <t xml:space="preserve">Illustrating and Analyzing the Processes of Interprofessional Collaboration: A Lesson Learned from Palliative Care in Deconstructing the Concept.</t>
  </si>
  <si>
    <t xml:space="preserve">Witt Sherman D</t>
  </si>
  <si>
    <t xml:space="preserve">A basic tenet of palliative care is interprofessional collaboration. Palliative care educators and practitioners lead the way in responding to the Institute of Medicine's (2003) challenge to transform educational and health care systems through interprofessional collaboration. Through exemplary commitment to interprofessional collaboration, a college's academic and palliative care leader, in collaboration with Department Chairs and Directors of nursing and allied health professions, can illustrate and analyze the processes of interprofessional collaboration through the development of a simulated case study of a combat veteran with traumatic brain injury.</t>
  </si>
  <si>
    <t xml:space="preserve">A model to improve value: The interdisciplinary Palliative Care Services Agreement.</t>
  </si>
  <si>
    <t xml:space="preserve">This article examines the definition of value in medical care for palliative care patients and describes an Interdisciplinary Palliative Care Services Agreement, which is a framework for valued, financially sustainable palliative care at a 500-bed academic medical center. Quality standards drive team interventions and also serve as metrics for financial support. The agreement defines staffing ratios necessary for sustainable team growth and represents a financial model that positions the field of palliative medicine competitively among other medical specialities. (PsycINFO Database Record (c) 2016 APA, all rights reserved)</t>
  </si>
  <si>
    <t xml:space="preserve">An integration of theory, science and reflective clinical practice in the care and management of attachment-disordered children: A Triple-A approach.</t>
  </si>
  <si>
    <t xml:space="preserve">The formation of functional attachments is a critical developmental task of infancy and early childhood. Attachments play a significant role in the development of a child's enduring beliefs about self, other and world (Attachment Representations). Infants become attached to the people who provide physical and emotional care on a continuous and consistent basis. Quality of care and the infant's early experiences influence the type of attachment the infant develops. When care is grossly deficient and early experiences are characterised by physical and emotional distress, the infant's attachment to its caregiver is also disturbed. Children who display markedly disturbed and developmentally inappropriate social relatedness in most contexts, and who have experienced grossly deficient care, might accurately be diagnosed with Reactive Attachment Disorder (RAD) or Disinhibited Attachment Disorder (DAD). Attachment-disordered children pose a substantial care and management challenge to all who care for and work with them in the home and educational contexts. Successful management of these children and the remediation of their attachment difficulties are predicated on understanding what function their apparently antisocial and defensive tendencies serve and approaches that support the development of functional attachments. Key roles are attributed to cortical arousal, attachment representations and beliefs about accessibility to needs provision in the diagnosis and remediation of attachment disorders. Drawing from observations of caregiving practices that promote functional attachments in infancy, strategies are presented for the home and classroom that address elevated cortical arousal levels, promote secure attachment representations and reassure the child regarding accessibility to needs provision. (PsycINFO Database Record (c) 2016 APA, all rights reserved)</t>
  </si>
  <si>
    <t xml:space="preserve">Care coordination for children with complex special health care needs: The value of the advanced practice nurse's enhanced scope of knowledge and practice.</t>
  </si>
  <si>
    <r>
      <rPr>
        <sz val="11"/>
        <color rgb="FF000000"/>
        <rFont val="Calibri"/>
        <family val="2"/>
      </rPr>
      <t xml:space="preserve">Efficiency and effectiveness of care coordination depends on a match between the needs of the population and the skills, scope of practice, and intensity of services provided by the care coordinator. </t>
    </r>
    <r>
      <rPr>
        <b val="true"/>
        <sz val="11"/>
        <color rgb="FF000000"/>
        <rFont val="Calibri"/>
        <family val="2"/>
      </rPr>
      <t xml:space="preserve">Existing literature that addresses the relevance of the advanced practice nurse (APN) role as a fit for coordination of care for children with special health care needs (SHCN) is limited.</t>
    </r>
    <r>
      <rPr>
        <sz val="11"/>
        <color rgb="FF000000"/>
        <rFont val="Calibri"/>
        <family val="2"/>
      </rPr>
      <t xml:space="preserve"> The objective of this article is to describe the value of the APN’s enhanced scope of knowledge and practice for relationship-based care coordination in health care homes that serve children with complex SHCN. The TeleFamilies project is provided as an example of the integration of an APN care coordinator in a health care home for children with SHCN. (PsycINFO Database Record (c) 2017 APA, all rights reserved)</t>
    </r>
  </si>
  <si>
    <t xml:space="preserve">Early care and education matters: A conceptual model for early childhood teacher preparation integrating the key constructs of knowledge, reflection, and practice.</t>
  </si>
  <si>
    <t xml:space="preserve">There has been a great deal of discourse in the field of early care and education concerning the experiences, skills, competencies, and education level needed by early childhood teachers to ensure that quality teaching and learning take place in the early years. The purpose of this article is to describe an early childhood teacher preparation program developed by a Child and Family Development Department at a large, urban, state-funded university in the hopes that we can further the discourse on how the field can ensure quality teaching and learning in both ECE and university classrooms. We propose a conceptual model that is built around three key constructs: knowledge, reflection, and practice and describe our approach to preparing early childhood educators. Using qualitative data from student reflections and course syllabi and quantitative data on the experiences and perceptions of graduating seniors, we hope to present promising practices in early childhood teacher education and provide support for our contention that the quality of early childhood teacher education matters. (PsycINFO Database Record (c) 2016 APA, all rights reserved)</t>
  </si>
  <si>
    <t xml:space="preserve">Evaluating the perceived value of formal training in relation to the operational process for front-end ambulatory clinic staff involved in patient centered care.</t>
  </si>
  <si>
    <t xml:space="preserve">Organizations strive to increase productivity and effectiveness through the introduction of training programs. Assessing the return on investment (ROI) for training programs assists in determining organizational readiness. This study focused on how employees perceive the value of the training they received. Two training programs within a middle sized ambulatory health care setting were assessed. Out of 160 participants queried 149 shared their perceptions based on the Learning Transfer System Inventory (LTSI) focusing on: trainees' characteristics, motivation, work environment, and ability. Data collection procedures were based on a Likert-type survey. Analysis procedures included mean and variance of responses for both training programs, the variance between the mean differences for each aspect of the LTSI constructs, and Cronbach's Alpha determined the degree of difference in the mean values for both programs for the five constructs and overall score for readiness for learning, motivation, and application of the learning. Findings determined when there is a breakdown between the organizational results and how employees are expected to perform there is a drop in the learning and application from the training process. (PsycINFO Database Record (c) 2016 APA, all rights reserved)</t>
  </si>
  <si>
    <t xml:space="preserve">Improved collaboration in a health-care organization through an understanding of living systems theory.</t>
  </si>
  <si>
    <t xml:space="preserve">The current study is a qualitative evaluative case study designed to determine if, and if so, how, an understanding by nurses of the living systems theory by Miller can improve organizational leadership in the nursing profession. Living system theory focuses on eight system levels: cells, organs, organisms, groups, organizations, communities, societies, and supranational systems as well as how they are characteristic of life. A training initiative informed nurses of the basic concepts of living systems theory, proposed by Miller, as the basis for the investigation. The selected research design was an evaluative case study using a hands-on training method. The study’s findings showed that nurses’ experiences resulting from living systems training can have a positive effect on the nurses’ leadership style and professionalism. Due to the challenges that nurses face in today’s economy, such as improving education, dealing with limited resources, and operating with shortages of labor, industry should examine creative ways of inspiring nurses. Such an examination would ultimately help the population at large through better patient wellness. The implementation of a broad living systems theory training initiative to improve organizational leadership not only in the health-care arena but also in other business areas and industry franchises worldwide is recommended. (PsycINFO Database Record (c) 2016 APA, all rights reserved)</t>
  </si>
  <si>
    <t xml:space="preserve">Integrating cultural competency and empirically-based practices in child welfare services: A model based on community psychiatry field principles of health.</t>
  </si>
  <si>
    <t xml:space="preserve">Acknowledging the existence of racism in our society is crucial to understanding the need for a culturally competent approach to developing empirically-based practices in child welfare, thereby providing a foundation for evidence-based practice in the field. Advancements have already been made in mental health to address cultural competence and evidence-based practice. This article presents a model of seven field principles of health promotion successfully used in the mental health services. Examples of the use of the model in various settings and evaluation projects are provided. Each of the seven principles—rebuilding/supporting the village; providing access to health care; improving bonding, attachment and connectedness; improving self-esteem; increasing social skills of target recipients; reestablishing/strengthening the adult protective shield; and minimizing residual effects of trauma (Bell et al., 2002)—is elaborated. The model's critical role in establishing culturally competent evidence-based practice is further outlined for application in the field of child welfare. (PsycINFO Database Record (c) 2016 APA, all rights reserved)</t>
  </si>
  <si>
    <t xml:space="preserve">Integrating leadership activities with organizational survivability: Toward a theory of healthcare transformation.</t>
  </si>
  <si>
    <t xml:space="preserve">The primary research focus is an exploration and investigation of executive leadership perceptions of their decision making activities within hospital organizations throughout two states: Michigan and Kentucky. Ethically, transformational and transactional executive leaders (Burns, 1978; Bass, 1999a, 1999b) may entrust stakeholder integrity with effective and efficient teamwork (Srivastra, 1988). For example, during collaborative communication processes (Wiio, 1978), leaders can facilitate stakeholder teams in contributing to strategic planning (O'Shannassy, 2003). Furthermore, leaders may empower and delegate (Spreitzer &amp; Quinn, 2001) these stakeholders to accept accountability. The secondary research focus includes exploration of what leadership activities impact hospital organizations encountering systemic change. Survivability can depend upon a successful transformation from leadership change management (Nadler &amp; Nadler, 1998; Ackerman-Anderson &amp; Anderson, 2001a; Anderson &amp; Ackerman-Anderson, 2001b) toward stakeholder knowledge creation within a learning organization (Montouri, 2000). Positive results from the aforementioned activities, therefore, may enrich quality improvement initiatives (Leonard &amp; McAdam, 2002, 2003). The presence of power and political activities (Provan, 1989, 1991), however, can evolve from financial challenges. Lastly, this comprehensive analysis of integrated leadership activities with organizational survivability supports a mixed methodology triangulation approach (Miles &amp; Huberman, 1994; Tashakkori &amp; Teddlie, 1998; Creswell, 2003) to discover a new grounded theory (Strauss &amp; Corbin, 1998) toward a real theory of healthcare transformation. (PsycINFO Database Record (c) 2016 APA, all rights reserved)</t>
  </si>
  <si>
    <t xml:space="preserve">Key concepts in spiritual care for hospice social workers: How an interdisciplinary perspective can inform spiritual competence.</t>
  </si>
  <si>
    <t xml:space="preserve">It is important for hospice social workers to understand research on spiritual care, particularly when hospice patients rely on spirituality and/or religion to cope. Spiritual competence is essential for hospice social workers to be sensitive to a patient’s spiritual worldview. Research across disciplines provides guidance in defining what it means for hospice social workers to be spiritually competent. As such, the following article describes research that defines spiritual care, spiritual needs, spiritual pain, spiritual wellbeing and other concepts related to hospice social work. Examples are provided to help consider one’s level of spiritual competence and ways to address patient spiritual needs. It is this type of information that empowers Christian social workers to integrate faith in practice and, ultimately, advance an interdisciplinary dialogue on spiritual care to ensure patient spiritual needs are met. (PsycINFO Database Record (c) 2016 APA, all rights reserved)</t>
  </si>
  <si>
    <t xml:space="preserve">Not-knowing or knowing naught: Revisiting the concept of collaboration and expertise in child and youth care practice.</t>
  </si>
  <si>
    <t xml:space="preserve">This article discusses the complexities associated with adopting a not-knowing stance in Child and Youth Care practice. By highlighting some of the challenges, it also clarifies the distinctions between practitioner lack of knowing how to proceed and an intentional, uncertain attitude when working with children, youth and families. Recommendations or caveats are provided if a practitioner chooses to adopt this kind of orientation to practice. (PsycINFO Database Record (c) 2016 APA, all rights reserved)</t>
  </si>
  <si>
    <t xml:space="preserve">'Our hands are tied up': Current state of safer conception services suggests the need for an integrated care model.</t>
  </si>
  <si>
    <t xml:space="preserve">We conducted in-depth interviews with a variety of health care providers (n = 33) in Uganda to identify current services that could support and act as barriers to the provision of safer conception counseling (SCC). Consistent with their training and expertise, providers of all types reported provision of services for people living with a diagnosis of HIV or AIDS who desire a child. Important barriers, including a lack of service integration, poor communication between stakeholders, and the absence of policy guidelines, were identified. Drawing on these data, we propose a model of integrated care that includes both SCC services and prevention of unplanned pregnancies. (PsycINFO Database Record (c) 2016 APA, all rights reserved)</t>
  </si>
  <si>
    <t xml:space="preserve">Parental separation and overnight care of young children, part I: Consensus through theoretical and empirical integration.</t>
  </si>
  <si>
    <t xml:space="preserve">The AFCC Think Tank on Research, Policy, Practice, and Shared Parenting was convened in response to an identified need for a progression of thinking in the family law field, removed from the current polarizing debates surrounding the postseparation care of infants and very young children. We share this goal as our research and commentaries have been centrally implicated in the current controversies. Our collaboration over this empirical paper and its clinical counterpart endorses the need for higher‐order thinking, away from dichotomous arguments, to more inclusive solutions grounded in an integrated psycho‐developmental perspective. We first critically appraise the theoretical and empirical origins of current controversies relevant to attachment and parental involvement research. We then describe how attachment and parental involvement contribute complementary perspectives that, taken together, provide a sound basis from which to understand the needs of very young children in separated families. As a companion piece, Part II offers a collective view of a way forward for decision making about overnights for infants and young children, toward the integration of theoretical and empirical with clinical wisdom. Key Points for the Family Court Community: An integrative perspective suggests that the goals of attachment and early parental (typically paternal) involvement with very young children after separation are mutually attainable and mutually reinforcing rather than exclusive choices. An optimal goal for the family is a 'triadic secure base' developed through a co‐parenting environment that supports the child's secure attachment with each parent and the recognition by each parent of the other's importance to the child. Cautions against overnight care during the first three years are not supported. The limited available research substantiates some caution about higher frequency overnight schedules with young children, particularly when the child's relationship with a second parent has not been established and/or parents are in frequent conflict to which the child is exposed. (PsycINFO Database Record (c) 2016 APA, all rights reserved)</t>
  </si>
  <si>
    <t xml:space="preserve">Patient centered care approach to adherence with cardiovascular medications: Self-determination theory integration.</t>
  </si>
  <si>
    <t xml:space="preserve">Problem statement. Behavioral intervention is used to improve adherence with medication in patients with cardiovascular diseases (CVD), but the effect was not sustainable. Patient-centered care (PCC) as a consumer movement has gained acceptance, but it lacks a theoretical framework. Self-determination theory (SDT) may provide an alternative to improve patients' adherence to chronic cardiovascular medication, as well as a theoretical framework for PCC. Both approaches to CVD management have not been evaluated. Methods. The study was a quasi-experimental pretest posttest comparison design with consecutive sampling of a hospitalized cardiac patient population. Sixty patients each for the usual care (UC) group and the PCC group were recruited. The patient sample consisted of 83% Caucasian, 39% female, 93% insured, an average age of 68 years old, 43% had a NYHF classification of three and above, and an average of 9.7 prescriptions at discharge. A medication teaching intervention was supported by an interactive system designed for PCC. The intervention addressed patients' socioeconomic needs, health literacy adequacy, illness level, timing and amount of teaching, and psychological needs for competence, relatedness, and autonomous motivation. Patients were surveyed once before discharged from the hospital and once three months post discharge. Results. The SDT motivation variables (perceived competence, perceived autonomous support and autonomous motivation) were significantly correlated with the adherence index. Stepwise multivariate regression analyses identified autonomous motivation as an independent predictor of adherence index, along with age, insurance coverage, adverse drug reaction, adequate health literacy, illness level and number of prescription doses taken per day. Patients in the PCC group had significantly higher scores on all three SDT motivation variables, adherence index and higher portion of adherence status than patients in the UC group. Sequential logistic regression analyses reported that PCC intervention, perceived competence and autonomous motivation were independent predictors of adherence status, as well as adverse drug reaction, illness level and number of doses taken per day. Conclusion. Self-determination theory helped to explicate patients' adherence behavior. A patient-centered care environment designed with SDT improved patients autonomous motivation, which improved cardiac patients' adherence to CVD medications. (PsycINFO Database Record (c) 2016 APA, all rights reserved)</t>
  </si>
  <si>
    <t xml:space="preserve">Perfecting patient care: Integrating principles of process redesign in nursing homes.</t>
  </si>
  <si>
    <t xml:space="preserve">The authors describe the principles of Perfecting Patient Care (PPC) and provide case examples of work redesign and measurable outcomes at one nursing home. The impact of PPC was evaluated by examining employee, family, and resident satisfaction scores. PPC helped with process redesign to eliminate linen shortages and to decrease the resident fall rate. For the employee job satisfaction survey, improved scores resulted for nine questions; six scores were similar to baseline; and four scores were lower than at baseline. For the family satisfaction survey improved scores resulted for 17 questions; five scores were similar to those at baseline; and no scores were lower than baseline. For the resident satisfaction survey scores on 13 questions improved compared to baseline; eight scores were similar to those at baseline; and one score was lower than baseline. Thus, we found using PPC, improvements in work processes were implemented at this pilot facility. (PsycINFO Database Record (c) 2016 APA, all rights reserved)</t>
  </si>
  <si>
    <t xml:space="preserve">Person-centered care program philosophy in capitated community mental health centers in Colorado.</t>
  </si>
  <si>
    <t xml:space="preserve">Research objective. This study seeks to understand the relationship between person-centered care (PCC) program philosophy and capitated financing arrangements in community mental health centers (CMHCs) and how organization-level PCC program philosophy is associated with individual-level service utilization, expenditures, and clinical outcomes. Study design. Fourteen CMHCs in Colorado were capitated using two models---a direct capitation (DC) model with non-profit managed care organizations or a joint-venture model with a for-profit managed behavioral health organization (MBHO). Three CMHCs remained fee-for-service (FFS). Data is collected one year pre-capitation and two years post-capitation on 522 individuals with severe and persistent mental illness. The PCC program philosophy scale encompasses four subscales: family involvement and orientation; addressing the multiple needs of severely mentally ill consumers; individualized care; and user education and advocacy. Generalized estimating equation models were used to assess the relationship between organizational PCC and service utilization, expenditures, and clinical outcomes. Principal findings. DC model CMHCs had PCC program philosophy scores that were higher than their FFS and MBHO counterparts. Mean organizational PCC program philosophy was not significantly associated with service utilization. In capitated CMHCs, PCC program philosophy was negatively related to outpatient service utilization. PCC program philosophy was negatively associated with local and state hospital expenditures. In capitated CMHCs, PCC program philosophy was positively related to state hospital expenditures. PCC program philosophy was positively associated with global functioning and negatively associated with psychiatric symptoms. In capitated CMHCs, the reverse relationship was found. Conclusions. Differential PCC program philosophy scores between DC and MBHO model CMHCs suggest organizational influence arising from profit-status. While not associated with the probability of service utilization, PCC program philosophy may be associated with the provision of supportive services that allow for shorter hospital stays. Within capitated CMHCs, PCC program philosophy may attenuate the negative incentive to decrease service intensity. Findings also reflect initial service utilization and expenditure differences present in CMHCs prior to capitation. Organizations with higher mean PCC program philosophy were associated with higher global functioning and lower psychiatric symptoms in their clients. Within capitated CMHCs, organizational PCC program philosophy reflected responsiveness to clients with greater psychiatric and functioning needs. (PsycINFO Database Record (c) 2016 APA, all rights reserved)</t>
  </si>
  <si>
    <t xml:space="preserve">Review of Integrated care: Applying theory to practice.</t>
  </si>
  <si>
    <t xml:space="preserve">Reviews the book, Integrated Care: Applying Theory to Practice by Russ Curtis and Eric Christian (see record [rid]2012-13477-000[/rid]). In their book, the authors have brought together the ideas and experiences of various integrated care (IC) practitioners, trainers, researchers, and policymakers to present a concise introductory compendium. This book is particularly well suited for those students and/or mental health practitioners that are just beginning their journey in the arena of IC and are looking for a practical introduction to the terminology and permutations of various IC modalities. The book opens up with a detailed description of each contributor’s experience with IC. The rest of the book is essentially broken down into three overarching sections Requisite Knowledge and Skills, Specialty Areas within IC, and Helping IC Professionals Thrive. This book provides a good introduction to the world of IC from a didactic and classroom perspective and does do a good job at introducing vocabulary and some of the initial practice based changes necessary to be successful in these types of environments. Overall, the book is another good option for educators looking to teach the basics of IC to their students. (PsycINFO Database Record (c) 2016 APA, all rights reserved)</t>
  </si>
  <si>
    <t xml:space="preserve">Reviews of Understanding interprofessional working in health and social care: Theory and practice and Being interprofessional.</t>
  </si>
  <si>
    <t xml:space="preserve">Reviews the books, Understanding interprofessional working in health and social care: Theory and practice edited by Katherine C. Pollard, Judith Thomas, and Margaret Miers (2010) and Being interprofessional by Marilyn Hammick, Della S. Freeth, Jeanette Copperman, and Dane Goodsman (2009). Of these texts on interprofessional practice, the first is about health and social care, the other broader but mainly about these fields. Each has a group of authors, including at least one with social work credentials. However, their wider-than-social-work focus means that social work, while present, is not prominent. The general principles and ideas offered are the main benefit of reading these works, therefore. Both books emphasize learning processes. It is weakened in doing so by a presentational shambles. There are listed figures, photos and tables, together with many unlisted but numbered boxes, learner exercises and ‘pause points’.Quotations appear unfathomably in both green and black, there are some unnumbered boxes and only one of the many learner exercises has answers. (PsycINFO Database Record (c) 2016 APA, all rights reserved)</t>
  </si>
  <si>
    <t xml:space="preserve">Social network analysis and the integration of care: Theory and method.</t>
  </si>
  <si>
    <t xml:space="preserve">This chapter presents the case for the application of social network analysis (SNA)—also referred to as social network theory or simply network theory—to the study of organizations generally and to health care organizations specifically. SNA helps us understand social behavior through mapping, measuring, and assessing relational data. In contrast to conventional approaches in social research, which focus on the analysis of individual-level features or variables of a person, a role, an organization, or some other entity, SNA assumes that behavior may be better explained by looking at the relations between individuals, roles, organizations, or other entities (i.e., actors) by examining the links (or ties) between nodes. A network then is defined as a set of interrelated nodes. As an example, an employee who is well connected within a communication network of employees may perform better than others because he or she obtains more or newer information more quickly and accurately than others do. Another type of network is the organizational chart. In this network, nodes are also employees (or organizational units), and the links among them are the authority relations, which explains who reports to whom. In SNA, nodes may be anything: employees, units, organizations, tasks, or knowledge areas. Relations may be also of any kind: formal or informal communications, alliances, or supplier-buyer contracts. Numerous dimensions characterize the relationships among nodes in relationships that allow a rich understanding of the behavior that results. (PsycINFO Database Record (c) 2016 APA, all rights reserved)</t>
  </si>
  <si>
    <t xml:space="preserve">The concept of green care farms for older people with dementia: An integrative framework.</t>
  </si>
  <si>
    <t xml:space="preserve">In the Netherlands community-dwelling older people with dementia can attend regular day care services (RDCS). Since approximately 2000, farms (so-called ‘green care farms’) also offer day care. The present study introduces the concept of green care farms for older people with dementia. We further provide an integrative framework for the expected health benefits of day care at green care farms (GCF) for older people with dementia. We present an overview of evidence for dementia related interventions that correspond with the current developments in health care (i.e. environmental, activity-based and psychosocial interventions), and that are relevant for day care. We subsequently focus on the differences between day care at GCF and RDCS with regard to these interventions, and describe the integrative framework for the expected health benefits of GCF for older people with dementia. We conclude that at GCF interventions are naturally integrated in the environment. They are present simultaneously and continuously, which is more difficult to realize in RDCS. We hypothesize that GCF have more health benefits for older people with dementia than RDCS. (PsycINFO Database Record (c) 2016 APA, all rights reserved)</t>
  </si>
  <si>
    <t xml:space="preserve">The conceptualization of self-care and integration of self-care education in the council for accreditation of counseling and related educational programs accredited clinical mental health counseling curriculum: A multiple case study.</t>
  </si>
  <si>
    <t xml:space="preserve">The purpose of this research was to explore how CACREP accredited Clinical Mental Health Counseling programs conceptualize self-care and integrate self-care education into counseling curriculum. Counselor educators in CACREP accredited Clinical Mental Health Counseling programs served as representatives to their programs and were invited to share how their counseling programs conceptualize self-care and integrate self-care education into the curriculum. In addition, the counselor educators identified a faculty member teaching a course in which the CACREP standard is met. This faculty member completed a questionnaire regarding their experiences teaching the course. The questions guiding the research were: 1. How do Clinical Mental Health Counseling programs accredited by CACREP conceptualize self-care? 2. How is self-care education integrated into counseling curriculum? Participants included three counselor educators teaching in a Clinical Mental Health Counseling program accredited under the 2009 CACREP standards and two faculty members teaching a course in which the CACREP standard was met. In response to the first question of how self-care is conceptualized in the program, two common themes emerged between the three individual cases: ambiguity of self-care conceptualization and an emphasis on prevention and early intervention. In response to question two which explored how the programs are integrating self-care education into the curriculum, two common themes emerged between the three cases: specific course integration and infusion throughout the program, and faculty involvement and demonstration of importance. The results and interpretations are explained; contributions to the current literature, implications, and limitations are discussed; and recommendations for future research are provided. (PsycINFO Database Record (c) 2016 APA, all rights reserved)</t>
  </si>
  <si>
    <t xml:space="preserve">The process of participating in academic interdisciplinary health services team research: A grounded theory investigation.</t>
  </si>
  <si>
    <t xml:space="preserve">The purpose of this study was to develop a grounded theory about how individuals participate in academic interdisciplinary health services research teams. This study was guided by the central question: What theory explains how individuals participate in academic interdisciplinary health services research teams? Recent funding policies have shifted to support team research in federally sponsored research programs, such as the Agency for Healthcare Research and Quality (AHRQ) Building Research Infrastructure Capacity program (BRIC). Academic researchers must learn new ways of conducting research: shifting from the independent scientist to interdisciplinary teams. The data were collected from interviewing 29 individual participants; (a) four health services research teams who received a federal BRIC grant at their universities from the AHRQ, one long standing non-BRIC health services research team, and the key program sponsor administrator; (b) written documents including the original funding proposal, first year progress reports, published abstracts about the BRIC award; and (c) university web sites. Analysis followed grounded theory procedures. Open, axial and selective coding was performed. The substantive emergent theory was a process model of individual participatory leadership in academic interdisciplinary health services research teams. Individuals participate in academic interdisciplinary health services research teams through a process of participatory leadership. Participatory leadership is how academic interdisciplinary health services research teams form, develop, and maintain their work processes. It is how these teams resolve methodological, disciplinary, and expert content conflicts. The research process is slowed by role clarification and team alignment efforts, time required to get to acceptance of differences in methodological and disciplinary perspectives, and the shared decision making that occurs. While methodological and disciplinary conflicts are inevitable, successful teams recognize, accept, value and respect the individual differences in methodological and disciplinary orientations. Team members develop a common understanding of the team goals; can describe what value each other bring, and how this supports the research process. The research process moves forward and results in productive, shared research products. (PsycINFO Database Record (c) 2016 APA, all rights reserved)</t>
  </si>
  <si>
    <t xml:space="preserve">Theory and practices of art therapies: Whole person integrative approaches to healthcare.</t>
  </si>
  <si>
    <t xml:space="preserve">This chapter introduces the creative and expressive arts therapies from an existential perspective that sees the creative act as a courageous affirmation of life in face of the void or death. From this affirmation of life comes the healing medicine of creation. The need to create, communicate, create coherence, and symbolize is a basic human need. We will define the arts therapies and take a look at some of the professions created around the arts in therapy. (PsycINFO Database Record (c) 2016 APA, all rights reserved)</t>
  </si>
  <si>
    <t xml:space="preserve">Toward an integrative theory of care: Formal and informal intersections.</t>
  </si>
  <si>
    <t xml:space="preserve">In this chapter, I initially review the caregiving literature to elucidate some of the persisting differences between formal and informal caregiving. Mapping out the commonalities and intersections between formal and informal care, however, is my primary aim. This is a daunting task since virtually all of the literature on caregiving discusses either informal or formal care, treating these realms as discrete entities. I base my rationale for teasing out the commonalities and intersections between formal and informal care on the fact that these categories increasingly co-exist and interact, especially in the home and community care contexts. This chapter also integrates the broader themes of this book through discussion of change, both at the individual caregiver level and the structural or policy level. I highlight the contexts that inform our understanding of these changes in the work and lives of both formal and informal caregivers, identifying antecedents and consequences of these changes. Lastly, the chapter presents the beginnings of an integrated theory of caregiving—one that straddles the formal and informal spheres. (PsycINFO Database Record (c) 2016 APA, all rights reserved)</t>
  </si>
  <si>
    <t xml:space="preserve">Understanding strategies to manage gestational weight gain in overweight/obese prenatal women: Integrating theory, technology, and healthcare provider beliefs.</t>
  </si>
  <si>
    <t xml:space="preserve">The overall purpose of this dissertation is to understand strategies for how to better manage gestational weight gain (GWG) in overweight and obese pregnant women (OW/OBPW). To accomplish this aim, three studies were conducted to examine the roles of theoretical determinants of GWG, technology for delivering interventions to manage weight, and OBGYN healthcare providers' preferences regarding the clinical management of GWG and the use of technology to promote healthy eating and physical activity (PA) behaviors for managing GWG. The first study aimed to examine how the motivational determinants of PA within the framework of the Theory of Planned Behavior predicted PA intention and PA behavior across pregnancy trimesters and if the motivational determinants of PA and PA behavior predict GWG. Results from the first study suggest that the primary predictors of intention were perceived behavioral control (PBC; 1st to 2nd trimester) and attitude (ATT; 2 nd to 3rd trimester). The primary predictor of PA behaviors was intention (INT; from both the 1st to 2nd and 2nd to 3rd trimesters). Weight status (normal weight vs. OW/OB) also moderated the relationship between INT, SN, and PA behavior with GWG such that subjective norm (SN) was a stronger predictor of GWG for OW/OBPW whereas INT and PA behavior were stronger predictors of GWG in normal weight women. Findings from study one provide evidence for targeting different constructs in OW/OBPW than in normal weight women, particularly focusing on OW/OBPW's SN as well as INT since INT was the most salient predictor of PA behavior The second study aimed to descriptively review e-health interventions for weight loss, weight maintenance, or prevention of weight gain in non-prenatal adults to identify unique intervention characteristics used in OW/OB adults and to determine if the effectiveness of e-health interventions differed by weight status groups. Study two findings illustrated that unique differences were observed such that interventions in OW/OB adults were more intensive and included greater face-to-face counseling, more regular contact with participants, more feedback to participants about their behaviors, and were longer in duration than those studies conducted in normal weight adults. A small number of studies in both populations were theoretically-based and few studies examined intervention fidelity or user acceptability of the technology, thus, highlighting the need to include these components in future behavioral interventions for weight loss in OW/OB adults, and particularly when considering the development of prenatal interventions for managing GWG. Finally, study three aimed to examine OBGYN providers' beliefs and preferences for incorporating e-health technology into prenatal care, barriers in using e-health technology in prenatal care, and perceptions of their patients' barriers in using ehealth technology to monitor diet and PA behaviors to manage GWG. Study three results suggests that providers appear to be recommending technology (i.e., websites) for their patients even if they aren't currently using any in their clinical care or counseling with their patients. Providers' responses are important for understanding what type of tool may be feasible for providers to use (e.g., smartphone applications), how often and with what patients (e.g., high risk women such as OW/OBPW) they would be likely to use the technology with. Collectively, these studies suggest that future prenatal interventions for managing GWG in OW/OBPW should consider using e-health approaches endorsed by providers that are theoretically-based and include constructs from the Theory of Planned Behavior (e.g., SN, INT, PBC) as well as measures of intervention fidelity to ensure that interventions are delivered effectively. (PsycINFO Database Record (c) 2016 APA, all rights reserved)</t>
  </si>
  <si>
    <t xml:space="preserve">Using social innovation as a theoretical framework to guide future thinking on facilitating collaboration between mental health and criminal justice services.</t>
  </si>
  <si>
    <t xml:space="preserve">Offender mental health is a major societal challenge. Improved collaboration between mental health and criminal justice services is required to address this challenge. This article explores social innovation as a conceptual framework with which to view these collaborations and develop theoretically informed strategies to optimize interorganizational working. Two key innovation frameworks are applied to the offender mental health field and practice illustrations provided of where new innovations in collaboration, and specifically co-creation between the mental health system and criminal justice system, take place. The article recommends the development of a competency framework for leaders and front line staff in the mental health system and criminal justice systems to raise awareness and skills in the innovation process, especially through co-creation across organizational boundaries. (PsycINFO Database Record (c) 2016 APA, all rights reserved)</t>
  </si>
  <si>
    <t xml:space="preserve">Joint principles: Integrating behavioral health care into the patient-centered medical home.</t>
  </si>
  <si>
    <t xml:space="preserve">The Patient-centered Medical Home (PCMH) is an innovative, improved, and evolving approach to providing primary care that has gained broad acceptance in the United States. The Joint Principles of the PCMH, formulated and endorsed in February 2007, are sound and describe the ideal toward which we aspire. However, there is an element running implicitly through these joint principles that is difficult to achieve yet indispensable to the success of the entire PCMH concept. The incorporation of behavioral health care has not always been included as practices transform to accommodate to the PCMH ideals. This is an alarming development because the PCMH will be incomplete and ineffective without the full incorporation of this element, and retrofitting will be much more difficult than prospectively integrating into the original design of the PCMH. Therefore we offer a complementary set of joint principles that recognizes the centrality of behavioral health care as part of the PCMH. This document follows the order and language of the original joint principles while emphasizing what needs to be addressed to insure incorporation of the essential behavioral elements. It is intended to supplement and not replace the original Joint Principles document, which still stands.</t>
  </si>
  <si>
    <t xml:space="preserve">excluded based on title and abstract (duplicate)</t>
  </si>
  <si>
    <t xml:space="preserve">The development of joint principles: integrating behavioral health care into the patient-centered medical home.</t>
  </si>
  <si>
    <t xml:space="preserve">This article describes the development of the Joint Principles of The Patient-Centered Medical Home (PCMH) by the Working Party Group on Integrated Behavioral Healthcare. The Joint Principles establish the primacy of integrated behavioral health care as a core principle of the PCMH.</t>
  </si>
  <si>
    <t xml:space="preserve">The Medical Clinics Of North AmericaMed Clin North Am</t>
  </si>
  <si>
    <t xml:space="preserve">Models of integrated care.</t>
  </si>
  <si>
    <t xml:space="preserve">Wulsin LR
			  Söllner W
			  Pincus HA</t>
  </si>
  <si>
    <t xml:space="preserve">This article describes the range of options for integrating medicine and psychiatry, with a focus on the advantages and limitations of each model. The models were developed in different countries with specific health care cultures. This article illustrates the range of in- and outpatient options as currently practiced, with case reports from practitioners when possible, and describes qualifications for practicing in each model, the settings, the patient populations, the relevant financial issues, and the advantages and disadvantages of practicing in each model. It closes with comments on the next steps for advancing integrated care and the barriers to be overcome.</t>
  </si>
  <si>
    <t xml:space="preserve">excluded based on fulltext</t>
  </si>
  <si>
    <t xml:space="preserve">The American Journal Of OrthopsychiatryAm J Orthopsychiatry</t>
  </si>
  <si>
    <t xml:space="preserve">Integrating behavioral health services for homeless mothers and children in primary care.</t>
  </si>
  <si>
    <t xml:space="preserve">Weinreb L
			  Nicholson J
			  Williams V
			  Anthes F</t>
  </si>
  <si>
    <t xml:space="preserve">This article describes an innovative trauma-informed care management model in which mental health, substance abuse, and support services are integrated for homeless families in primary care. The rationale for service integration in a health care setting is discussed and the conceptual underpinnings of the model are elaborated, drawing from the literature and clinical experience. Service encounter data collected by each staff member over a 1-year period (N = 7,214 encounters) allow for description of program functions and provider roles and activities, an essential step in developing the fidelity indicators necessary for future program replication and rigorous testing in additional settings. The feasibility of implementing an integrated set of services for homeless families in primary care is demonstrated. Practice, training, and research implications are discussed.</t>
  </si>
  <si>
    <t xml:space="preserve">Linkage in the chain of care: a grounded theory of professional cooperation between antenatal care, postpartum care and child health care.</t>
  </si>
  <si>
    <t xml:space="preserve">Barimani M
			  Hylander I</t>
  </si>
  <si>
    <t xml:space="preserve">The purpose of this article is to present a Swedish study exploring health care professionals' cooperation in the chain of care for expectant and new parents between antenatal care (AC), postpartum care (PC) and child health care (CHC). Furthermore, the rationale was to conceptualise barriers and facilitators of cooperation in order to generate a comprehensive theoretical model which may explain variations in the care providers' experiences.</t>
  </si>
  <si>
    <t xml:space="preserve">The interdisciplinary condition of work in relational professions of the health and social care field: a theoretical standpoint.</t>
  </si>
  <si>
    <t xml:space="preserve">Couturier Y
			  Gagnon D
			  Carrier S
			  Etheridge F</t>
  </si>
  <si>
    <t xml:space="preserve">The best-known theories on interdisciplinarity in the health and social care field seek to identify personal characteristics and organizational predispositions favourable to interprofessionnal collaboration. This paper proposes a reversal of this positioning through the theorization of interdisciplinarity in the health and social care field as a condition of the work of its professionals rather than one of their peculiar attributes. To achieve this reversal, we set out the epistemological foundations of the current debate on interdisciplinarity.</t>
  </si>
  <si>
    <t xml:space="preserve">A conceptual framework for interprofessional and co-managed care.</t>
  </si>
  <si>
    <t xml:space="preserve">Retchin SM</t>
  </si>
  <si>
    <t xml:space="preserve">Interprofessional care has been promoted by some policy makers and health professionals as a response to rising health care costs and threats to patient safety. Proponents suggest that interprofessional models of care can reduce fragmentation and lower costs through improved coordination between different health professionals. These models encourage the collaboration of supplementary skills between different health care professionals. Effective collaborative models of interprofessional care may be influenced by several variables germane to the interaction and structure of the team of health professionals--temporality, urgency, and degree of structured authority--and the author examines the importance of each variable in delivering interprofessional care. Co-managed models of care have also been proposed. Recent state health reform efforts have catalyzed the adoption of co-managed care models by expanding the autonomy of alternative providers through the broadening of scope of practice. These scope-of-practice changes are intended to permit greater diagnostic and therapeutic authority of nonphysician providers. This effort seems aimed at enhancing the competition between provider groups in the market and expanding consumer choices. Herein, the author presents a conceptual framework to describe different models of interprofessional and co-managed care. The author also considers interprofessional and co-managed care models in the context of the health reform movement. Some of the challenges are considered, as policy makers consider the options for facilitating further development of interprofessional models of practice and the implications for curricular modifications at academic health centers.</t>
  </si>
  <si>
    <t xml:space="preserve">The principles and framework for interdisciplinary collaboration in primary health care.</t>
  </si>
  <si>
    <t xml:space="preserve">Urkin &amp; Merrick</t>
  </si>
  <si>
    <t xml:space="preserve">This article examines ways on on how to create conditions for health professionals to work together in an efficient way in order to produce the best health outcome for the individual and the family. This initiative was brought about by a collaboration between 10 national health care associations and a health care coalition in order to facilitate interdisciplinary work. (PsycINFO Database Record (c) 2016 APA, all rights reserved)</t>
  </si>
  <si>
    <t xml:space="preserve">Models of mental health care in psychiatry across sectoral borders.</t>
  </si>
  <si>
    <t xml:space="preserve">Bröcheler A
			  Bergmann F
			  Schneider F</t>
  </si>
  <si>
    <t xml:space="preserve">Since 2004, article 140 of the fifth German Social Code Book (SGB V) provides the opportunity for developing and implementing models of Integrated Care (IC). The main aim of integrated care projects is to improve the quality and efficiency of health care in Germany by ameliorating the cooperation between the different sectors hospitals, ambulatory and rehabilitative care. As an example of implementing an integrated care network in the psychiatric sector, the first local network for integrated care in psychiatry in Aachen is described. It was founded in 2006 by the department of Psychiatry and Psychotherapy of the University Hospital Aachen, the DGPPN (German Association of Psychiatry and Psychotherapy) and the BVDN (Professional Association of German Neuropsychiatrists). The present interface problem between the separated sectors of medical care in Germany is being solved by evidence-based therapy, coordinated treatment between the different sectors, a standardised documentation and advanced training for all clinical participants. Early diagnosis and treatment of depression are improved by integrating clinical diagnostics, acute therapy, maintenance therapy, prophylaxis of relapse and after-care within one network. By the end of 2008, 1,081 patients have been treated within the integrated care network in Aachen by 56 ambulant general practitioners and psychiatrists and by 3 local psychiatric hospitals. Currently the network is going to be enlarged by integrating the diagnosis of schizophrenia. Following this, other mental illnesses should be integrated. The aim is to create a nationwide integrated care network across all diagnostic borders of mental illnesses.</t>
  </si>
  <si>
    <t xml:space="preserve">A conceptual model for behavioral health and primary care integration.</t>
  </si>
  <si>
    <t xml:space="preserve">Daniels, Adams, Carrol, Beinecke</t>
  </si>
  <si>
    <t xml:space="preserve">In many countries, there is a growing concern about the lack of coordination and integration of primary care with services for mental and substance-use conditions: Care is all too often fragmented across the spectrum of general medical and specialty behavioral health systems. This fragmentation tends to perpetuate systems of care that are not sensitive to the needs of individuals, provide poor quality of care, and produce inconsistent health outcomes. General health care functions across a continuum of care that includes prevention, primary care, and chronic care management. The articulation of the common elements in general and behavioral health care along that continuum has the potential to foster a framework for enhanced coordination of care for individuals in the context of improved systems of care that better supports recovery and favorable health outcomes. (PsycINFO Database Record (c) 2016 APA, all rights reserved)</t>
  </si>
  <si>
    <t xml:space="preserve">Zeitschrift Für Evidenz, Fortbildung Und Qualität Im GesundheitswesenZ Evid Fortbild Qual Gesundhwes</t>
  </si>
  <si>
    <t xml:space="preserve">[The Bellagio Model: an evidence-informed, international framework for population-oriented primary care. First experiences].</t>
  </si>
  <si>
    <t xml:space="preserve">Schlette S
			  Lisac M
			  Wagner E
			  Gensichen J</t>
  </si>
  <si>
    <t xml:space="preserve">The Bellagio Model for Population-oriented Primary Care is an evidence-informed framework to assess accessible care for sick, vulnerable, and healthy people. The model was developed in spring 2008 by a multidisciplinary group of 24 experts from nine countries. The purpose of their gathering was to determine success factors for effective 21st century primary care based on state-of-the-art research findings, models, and empirical experience, and to assist with its implementation in practice, management, and health policy. Against the backdrop of "partialization", fragmentation in open health care systems, and the growing numbers of chronically ill or fragile people or those in need of any other kind of care, today's health care systems do not provide the much needed anchor point for continuing coordination and assistance prior, during and following an episode of illness. The Bellagio Model consists of ten key elements, which can make a substantial contribution to identify and overcome current gaps in primary care by using a synergetic approach. These elements are Shared Leadership, Public Trust, Horizontal and Vertical Integration, Networking of Professionals, Standardized Measurement, Research and Development, Payment Mix, Infrastructure, Programmes for Practice Improvement, and Population-oriented Management. All of these elements, which have been identified as being equally necessary, are also alike in that they involve all those responsible for health care: providers, managers, and policymakers.</t>
  </si>
  <si>
    <t xml:space="preserve">Health reality show: regular celebrities, high stakes, new game: a model for managing complex primary health care.</t>
  </si>
  <si>
    <t xml:space="preserve">Sheridan N
			  Kenealy T
			  Parsons M
			  Rea H</t>
  </si>
  <si>
    <t xml:space="preserve">To evaluate a collaborative model that integrates secondary care support into general practice, targeting the main health problems of patients with long-term conditions.</t>
  </si>
  <si>
    <t xml:space="preserve">Aging Clinical And Experimental ResearchAging Clin Exp Res</t>
  </si>
  <si>
    <t xml:space="preserve">A novel model of integrated care for the elderly: COPA, Coordination of Professional Care for the Elderly.</t>
  </si>
  <si>
    <t xml:space="preserve">Vedel I
			  De Stampa M
			  Bergman H
			  Ankri J
			  Cassou B
			  Mauriat C
			  Blanchard F
			  Bagaragaza E
			  Lapointe L</t>
  </si>
  <si>
    <t xml:space="preserve">Despite strong evidence for the efficacy of integrated systems, securing the participation of health professionals, particularly primary care physicians (PCPs), has proven difficult. Novel approaches are needed to resolve these problems. We developed a model - COPA - that is based on scientific evidence and an original design process in which health professionals, including PCPs, and managers participated actively. COPA targets very frail community-dwelling elders recruited through their PCP. It was designed to provide a better fit between the services provided and the needs of the elderly in order to reduce excess healthcare use, including unnecessary emergency room (ER) visits and hospitalizations, and prevent inappropriate long-term nursing home placements. The model's originality lies in: 1) having reinforced the role played by the PCP, which includes patient recruitment and care plan development; 2) having integrated health professionals into a multidisciplinary primary care team that includes case managers who collaborate closely with the PCP to perform a geriatric assessment (InterRAI MDS-HC) and implement care management programs; and 3) having integrated primary medical care and specialized care by introducing geriatricians into the community to see patients in their homes and organize direct hospitalizations while maintaining the PCP responsibility for medical decisions. Since COPA is currently the subject of both a quasi-experimental study and a qualitative study, we are also providing preliminary findings. These findings suggest that the model is feasible and well accepted by PCPs and patients. Moreover, our results indicate that the level of service utilization in COPA was less than what is reported at the national level, without any compromises in quality of care.</t>
  </si>
  <si>
    <t xml:space="preserve">Increasing the effectiveness of palliative care through integrative modalities: Conceptualizing the roles of animal companions and animal-assisted interventions.</t>
  </si>
  <si>
    <t xml:space="preserve">Fine, Aubry H.</t>
  </si>
  <si>
    <r>
      <rPr>
        <sz val="11"/>
        <color rgb="FF000000"/>
        <rFont val="Calibri"/>
        <family val="2"/>
      </rPr>
      <t xml:space="preserve">This chapter discusses how palliative care is being extended to relieve the disease symptoms, side effects, and associated burdens that can beset a patient at many points along the course of an illness. Integrative modalities aimed at enriching a patient's quality of life, such as animal-assisted interventions (AAls), have been particularly helpful in enabling palliative care to be very successfully applied well beyond its historical roots of masking pain during end-of-life care. Section 19.2 </t>
    </r>
    <r>
      <rPr>
        <b val="true"/>
        <sz val="11"/>
        <color rgb="FF000000"/>
        <rFont val="Calibri"/>
        <family val="2"/>
      </rPr>
      <t xml:space="preserve">presents a successful demonstration of how the principles and practices of integrative palliative care can outperform treatment that lacks integrative or adjunctive modalities, in terms of both the range of services provided and the degree of patient satisfaction.</t>
    </r>
    <r>
      <rPr>
        <sz val="11"/>
        <color rgb="FF000000"/>
        <rFont val="Calibri"/>
        <family val="2"/>
      </rPr>
      <t xml:space="preserve"> Section 19.3 explores how supportive and affectionate relationships with animals can meet the often overlooked psychosocial needs of people facing serious illness, with a special focus on AAls with childhood cancer patients and their families. Finally, Section 19.4 presents exciting new developments in research methodology and infrastructure that can greatly increase the impact of AAls and integrative palliative care. (PsycINFO Database Record (c) 2016 APA, all rights reserved)</t>
    </r>
  </si>
  <si>
    <t xml:space="preserve">The implementation of integrated care: the empirical validation of the Development Model for Integrated care.</t>
  </si>
  <si>
    <t xml:space="preserve">Minkman MM
			  Vermeulen RP
			  Ahaus KT
			  Huijsman R</t>
  </si>
  <si>
    <t xml:space="preserve">Integrated care is considered as a strategy to improve the delivery, efficiency, client outcomes and satisfaction rates of health care. To integrate the care from multiple providers into a coherent client-focused service, a large number of activities and agreements have to be implemented like streamlining information flows and patient transfers. The Development Model for Integrated care (DMIC) describes nine clusters containing in total 89 elements that contribute to the integration of care. We have empirically validated this model in practice by assessing the relevance, implementation and plans of the elements in three integrated care service settings in The Netherlands: stroke, acute myocardial infarct (AMI), and dementia.</t>
  </si>
  <si>
    <t xml:space="preserve">Health Aff (Millwood)</t>
  </si>
  <si>
    <t xml:space="preserve">Safety-net providers in some US communities have increasingly embraced coordinated care models.</t>
  </si>
  <si>
    <t xml:space="preserve">Cunningham P, Felland L, Stark L.</t>
  </si>
  <si>
    <t xml:space="preserve">Safety-net organizations, which provide health services to uninsured and
low-income people, increasingly are looking for ways to coordinate services among
providers to improve access to and quality of care and to reduce costs. In this
analysis, a part of the Community Tracking Study, we examined trends in
safety-net coordination activities from 2000 to 2010 within twelve communities in
the United States and found a notable increase in such activities. Six of the
twelve communities had made formal efforts to link uninsured people to medical
homes and coordinate care with specialists in 2010, compared to only two
communities in 2000. We also identified key attributes of safety-net coordinated 
care systems, such as reliance on a medical home for meeting patients' primary
care needs, and lingering challenges to safety-net integration, such as
competition among hospitals and community health centers for Medicaid patients.
</t>
  </si>
  <si>
    <t xml:space="preserve">Integrated care: Applying theory to practice.</t>
  </si>
  <si>
    <t xml:space="preserve">Curtis &amp; Christian</t>
  </si>
  <si>
    <t xml:space="preserve">Integrated care (IC) is quickly gaining national prominence as a promising new model for health care. This book and accompanying DVD will serve as a comprehensive and practical guide for educators and future and current IC practitioners interested in becoming part of this growing trend and learning the 'nuts and bolts' of providing behavioral health services in a medical setting. The authors have reviewed current research, surveyed expert clinicians working in IC settings, and spent many hours working with and learning from IC physicians, behavioral health professionals, policy makers, and consumers. Chapters explore the reasons why and ways in which IC is becoming a leading model for treating those with mild to moderate mental health and/or emotional problems, addressing the health behavior changes needed to improve chronic physical health conditions, and consider such important topics as: creating and growing an IC practice; ethical issues in IC; the role of behavioral health screening tools in medical settings; Peek's Three World View of health care; and, internship experiences of graduate students in an IC practice. The DVD features role-play vignettes and common practices in IC with commentary from the authors, providing valuable examples of how a behavioral health provider and physician collaborate to provide quality patient care. (PsycINFO Database Record (c) 2017 APA, all rights reserved)</t>
  </si>
  <si>
    <t xml:space="preserve">Health and social services integration: a review of concepts and models.</t>
  </si>
  <si>
    <t xml:space="preserve">Fisher MP
			  Elnitsky C</t>
  </si>
  <si>
    <t xml:space="preserve">Health and social services integration is particularly relevant for populations whose needs span physical health, mental health, housing, and disability services, along with others. Veterans, homeless, chronically ill, and aging are among those populations. This review examines recent peer-reviewed literature about different approaches to services integration, rationales behind those approaches, and successes of those approaches, including factors that make them succeed or fail. The focus here is on services that cross disciplinary boundaries; that is, those that integrate health services with social services, health services with mental health services, or one social service with a categorically different social service.</t>
  </si>
  <si>
    <t xml:space="preserve">Applying organizational science to health care: a framework for collaborative practice.</t>
  </si>
  <si>
    <t xml:space="preserve">Dow AW
			  DiazGranados D
			  Mazmanian PE
			  Retchin SM</t>
  </si>
  <si>
    <t xml:space="preserve">Developing interprofessional education (IPE) curricula that improve collaborative practice across professions has proven challenging. A theoretical basis for understanding collaborative practice in health care settings is needed to guide the education and evaluation of health professions trainees and practitioners and support the team-based delivery of care. IPE should incorporate theory-driven, evidence-based methods and build competency toward effective collaboration.In this article, the authors review several concepts from the organizational science literature and propose using these as a framework for understanding how health care teams function. Specifically, they outline the team process model of action and planning phases in collaborative work; discuss leadership and followership, including how locus (a leader's integration into a team's usual work) and formality (a leader's responsibility conferred by the traditional hierarchy) affect team functions; and describe dynamic delegation, an approach to conceptualizing escalation and delegation within health care teams. For each concept, they identify competencies for knowledge, attitudes, and behaviors to aid in the development of innovative curricula to improve collaborative practice. They suggest that gaining an understanding of these principles will prepare health care trainees, whether team leaders or members, to analyze team performance, adapt behaviors that improve collaboration, and create team-based health care delivery processes that lead to improved clinical outcomes.</t>
  </si>
  <si>
    <t xml:space="preserve">The patient-centered care value equation.</t>
  </si>
  <si>
    <t xml:space="preserve">Frampton, Charmel, Guastello</t>
  </si>
  <si>
    <t xml:space="preserve">At a time when global health care reform efforts are challenging providers to reduce costs while improving quality, all sensible health care leaders must consider the merits of patient-centered care both from a principled perspective and an economic one. In this chapter, through a series of field examples, we will demonstrate that patient-centered care need not come at the expense of sound fiscal management; in fact, patient-centered care can be the foundation of a successful business strategy. (PsycINFO Database Record (c) 2016 APA, all rights reserved)</t>
  </si>
  <si>
    <t xml:space="preserve">Cuadernos De Bioética: Revista Oficial De La Asociación Española De Bioética Y Ética MédicaCuad Bioet</t>
  </si>
  <si>
    <t xml:space="preserve">[Interprofessional ethical shared values for an integral healthcare].</t>
  </si>
  <si>
    <t xml:space="preserve">Galán González-Serna JM</t>
  </si>
  <si>
    <t xml:space="preserve">Healthcare today requires the rapport of diverse professionals to give a comprehensive response to the needs and requirements of the population's health. Codes of ethics are the normative expression of secular reflection on the ethical values of the professions. In this study we aim to identify ethical values shared by various professionals codes of conduct and propose a method for evaluating the ethical estimate. For this reason, we have reviewed codes of ethics of the medical, nursing, physiotherapy, podiatry and psychology professions, identifying 30 values. These values were classified into two groups, depending on if these are shared by the 5 professionals codes or not (VIP vs VP). In order to provide a method for estimating common values it has been designed a survey likert type. Is possible to conclude there are ethical formally shared values identifiable in professional codes of conduct and it is possible to measure the estimate of ethical values accepted by health professionals. This measurement can be an effective aid to apply management methods of human resources that make it possible to achieve the comprehensive assistance based on inter-professional teams.</t>
  </si>
  <si>
    <t xml:space="preserve">Taking integrated care forward: the need for shared values.</t>
  </si>
  <si>
    <t xml:space="preserve">Understanding integrated care: a complex process, a fundamental principle.</t>
  </si>
  <si>
    <t xml:space="preserve">A survey study to validate a four phases development model for integrated care in the Netherlands.</t>
  </si>
  <si>
    <t xml:space="preserve">The development of integrated care is a complex and long term process. Previous research shows that this development process can be characterised by four phases: the initiative and design phase; the experimental and execution phase; the expansion and monitoring phase and the consolidation and transformation phase. In this article these four phases of the Development Model for Integrated Care (DMIC) are validated in practice for stroke services, acute myocardial infarct (AMI) services and dementia services in the Netherlands.</t>
  </si>
  <si>
    <t xml:space="preserve">Baird M
			  Blount A
			  Brungardt S
			  Dickinson P
			  Dietrich A
			  Epperly T
			  Green L
			  Henley D
			  Kessler R
			  Korsen N
			  McDaniel S
			  Miller B
			  Pugno P
			  Roberts R
			  Schirmer J
			  Seymour D
			  Degruy F</t>
  </si>
  <si>
    <t xml:space="preserve">PediatricsPediatrics</t>
  </si>
  <si>
    <t xml:space="preserve">Well-child care clinical practice redesign for serving low-income children.</t>
  </si>
  <si>
    <t xml:space="preserve">Coker TR
			  Moreno C
			  Shekelle PG
			  Schuster MA
			  Chung PJ</t>
  </si>
  <si>
    <t xml:space="preserve">Our objective was to conduct a rigorous, structured process to create a new model of well-child care (WCC) in collaboration with a multisite community health center and 2 small, independent practices serving predominantly Medicaid-insured children. Working groups of clinicians, staff, and parents (called "Community Advisory Boards" [CABs]) used (1) perspectives of WCC stakeholders and (2) a literature review of WCC practice redesign to create 4 comprehensive WCC models for children ages 0 to 3 years. An expert panel, following a modified version of the Rand/UCLA Appropriateness Method, rated each model for potential effectiveness on 4 domains: (1) receipt of recommended services, (2) family-centeredness, (3) timely and appropriate follow-up, and (4) feasibility and efficiency. Results were provided to the CABs for selection of a final model to implement. The newly developed models rely heavily on a health educator for anticipatory guidance and developmental, behavioral, and psychosocial surveillance and screening. Each model allots a small amount of time with the pediatrician to perform a brief physical examination and to address parents' physical health concerns. A secure Web-based tool customizes the visit to parents' needs and facilitates previsit screening. Scheduled, non-face-to-face methods (text, phone) for parent communication with the health care team are also critical to these new models of care. A structured process that engages small community practices and community health centers in clinical practice redesign can produce comprehensive, site-specific, and innovative models for delivery of WCC. This process, as well as the models developed, may be applicable to other small practices and clinics interested in practice redesign.</t>
  </si>
  <si>
    <t xml:space="preserve">Patient centredness in integrated care: results of a qualitative study based on a systems theoretical framework.</t>
  </si>
  <si>
    <t xml:space="preserve">Lüdecke D</t>
  </si>
  <si>
    <t xml:space="preserve">Health care providers seek to improve patient-centred care. Due to fragmentation of services, this can only be achieved by establishing integrated care partnerships. The challenge is both to control costs while enhancing the quality of care and to coordinate this process in a setting with many organisations involved. The problem is to establish control mechanisms, which ensure sufficiently consideration of patient centredness.</t>
  </si>
  <si>
    <t xml:space="preserve">Focus groups to explore healthcare professionals' experiences of care coordination: towards a theoretical framework for the study of care coordination.</t>
  </si>
  <si>
    <t xml:space="preserve">Van Houdt S
			  Sermeus W
			  Vanhaecht K
			  De Lepeleire J</t>
  </si>
  <si>
    <t xml:space="preserve">Strategies to improve care coordination between primary and hospital care do not always have the desired results. This is partly due to incomplete understanding of the key concepts of care coordination. An in-depth analysis of existing theoretical frameworks for the study of care coordination identified 14 interrelated key concepts. In another study, these 14 key concepts were further explored in patients' experiences. Additionally, "patient characteristics" was identified as a new key concept in patients' experiences and the previously identified key concept "quality of relationship" between healthcare professionals was extended to "quality of relationship" with the patient. Together, these 15 interrelated key concepts resulted in a new theoretical framework. The present study aimed at improving our understanding of the 15 previously identified key concepts and to explore potentially previous unidentified key concepts and the links between these by exploring how healthcare professionals experience care coordination.</t>
  </si>
  <si>
    <t xml:space="preserve">The National Association of Social Workers' commentary on "joint principles: integrating behavioral health care into the patient-centered medical home".</t>
  </si>
  <si>
    <t xml:space="preserve">Whitaker TR</t>
  </si>
  <si>
    <t xml:space="preserve">The "Joint Principles: Integrating Behavioral Health Care Into the Patient-Centered Medical Home" provide a unique opportunity for increased collaboration in delivering health and behavioral health services. The National Association of Social Workers (NASW) provides commentary on these important principles.</t>
  </si>
  <si>
    <t xml:space="preserve">Orvosi HetilapOrv Hetil</t>
  </si>
  <si>
    <t xml:space="preserve">[Conceptual framework of integrated care and options for integration in primary care].</t>
  </si>
  <si>
    <t xml:space="preserve">Dózsa C
			  Borbás F</t>
  </si>
  <si>
    <t xml:space="preserve">Nowadays, several countries' health governments have recognized that the complex treatment of chronic diseases, prevention and rehabilitation requires a new approach. This study presents the possible solution of integrated service delivery in health and other sectors. Furthermore, it shows how the integration of primary care services was implemented and how the integration of different levels of providers changes the organization of care. This study is based on an overview of the relevant international literature, as well as the 5th European Primary Care Forum. The comprehensive approach of integrated care and adaption of the needs of local communities encourage the development of new organizational forms and services in primary care. The integrated service forms are more suitable to satisfy the needs of patients and communities and provide wide range of services, but it is important to find the appropriate dimensions of integration which would fit our goals.</t>
  </si>
  <si>
    <t xml:space="preserve">Afr J Prim Health Care Fam Med</t>
  </si>
  <si>
    <t xml:space="preserve">Sustainability of the integrated chronic disease management model at primary care clinics in South Africa.</t>
  </si>
  <si>
    <t xml:space="preserve">Mahomed OH</t>
  </si>
  <si>
    <t xml:space="preserve">An integrated chronic disease management (ICDM) model consisting of four components (facility reorganisation, clinical supportive management, assisted self-supportive management and strengthening of support systems and structures outside the facility) has been implemented across 42 primary health care clinics in South Africa with a view to improve the operational efficiency and patient clinical outcomes.</t>
  </si>
  <si>
    <t xml:space="preserve">J Oncol Pract</t>
  </si>
  <si>
    <t xml:space="preserve">Deploying Team Science Principles to Optimize Interdisciplinary Lung Cancer Care Delivery: Avoiding the Long and Winding Road to Optimal Care.</t>
  </si>
  <si>
    <t xml:space="preserve">Osarogiagbon RU</t>
  </si>
  <si>
    <t xml:space="preserve">The complexity of lung cancer care mandates interaction between clinicians with different skill sets and practice cultures in the routine delivery of care. Using team science principles and a case-based approach, we exemplify the need for the development of real care teams for patients with lung cancer to foster coordination among the multiple specialists and staff engaged in routine care delivery. Achieving coordinated lung cancer care is a high-priority public health challenge because of the volume of patients, lethality of disease, and well-described disparities in quality and outcomes of care. Coordinating mechanisms need to be cultivated among different types of specialist physicians and care teams, with differing technical expertise and practice cultures, who have traditionally functioned more as coactively working groups than as real teams. Coordinating mechanisms, including shared mental models, high-quality communication, mutual trust, and mutual performance monitoring, highlight the challenge of achieving well-coordinated care and illustrate how team science principles can be used to improve quality and outcomes of lung cancer care. To develop the evidence base to support coordinated lung cancer care, research comparing the effectiveness of a diverse range of multidisciplinary care team approaches and interorganizational coordinating mechanisms should be promoted.</t>
  </si>
  <si>
    <t xml:space="preserve">Santé Publique (Vandoeuvre-Lès-Nancy, France)Sante Publique</t>
  </si>
  <si>
    <t xml:space="preserve">[A theoretical analysis of coordination in the field of health care: application to coordinated care systems].</t>
  </si>
  <si>
    <t xml:space="preserve">Sebai J</t>
  </si>
  <si>
    <t xml:space="preserve">Various organizational, functional or structural issues have led to a review of the foundations of the former health care system based on a traditional market segmentation between general practice and hospital medicine, and between health and social sectors and marked by competition between private and public sectors. The current reconfiguration of the health care system has resulted in “new” levers explained by the development of a new organizational reconfiguration of the primary health care model. Coordinated care structures (SSC) have been developed in this context by making coordination the cornerstone of relations between professionals to ensure global, continuous and quality health care. This article highlights the contributions of various theoretical approaches to the understanding of the concept of coordination in the analysis of the current specificity of health care.</t>
  </si>
  <si>
    <t xml:space="preserve">Journal Of Health Services Research &amp; PolicyJ Health Serv Res Policy</t>
  </si>
  <si>
    <t xml:space="preserve">Integrated care: theory to practice.</t>
  </si>
  <si>
    <t xml:space="preserve">Stokes J
			  Checkland K
			  Kristensen SR</t>
  </si>
  <si>
    <t xml:space="preserve">'Integrated care' is pitched as the solution to current health system challenges. In the literature, what integrated care actually involves is complex and contested. Multi-disciplinary team case management is frequently the primary focus of integrated care when implemented internationally. We examine the practical application of integrated care in the NHS in England to exemplify the prevalence of the case management focus. We look at the evidence for effectiveness of multi-disciplinary team case management, for the focus on high-risk groups and for integrated care more generally. We suggest realistic expectations of what integration of care alone can achieve and additional research questions.</t>
  </si>
  <si>
    <t xml:space="preserve">J Adv Nurs</t>
  </si>
  <si>
    <t xml:space="preserve">Refining and validating a conceptual model of Clinical Nurse Leader integrated care delivery.</t>
  </si>
  <si>
    <t xml:space="preserve">Bender M</t>
  </si>
  <si>
    <t xml:space="preserve">To empirically validate a conceptual model of Clinical Nurse Leader integrated care delivery.</t>
  </si>
  <si>
    <t xml:space="preserve">A philosophy for behavioral health integration in primary care.</t>
  </si>
  <si>
    <t xml:space="preserve">Egnew, Thomas R.</t>
  </si>
  <si>
    <t xml:space="preserve">In response to a call for a philosophy that transcends the professional boundaries that threaten behavioral health integration in primary care, this essay explores the thesis that such a philosophy exists in medicine’s core purpose. Drawing on the work of Eric Cassell, a philosophy may be determined that melds the values, themes, and constructs of individual models for behavioral health integration in primary care toward a single, overriding purpose. Effecting such integration challenges current trends in medicine by refocusing medicine on its ethical core. (PsycINFO Database Record (c) 2017 APA, all rights reserved)</t>
  </si>
  <si>
    <t xml:space="preserve">Wien Med Wochenschr</t>
  </si>
  <si>
    <r>
      <rPr>
        <sz val="11"/>
        <color rgb="FF000000"/>
        <rFont val="Calibri"/>
        <family val="2"/>
      </rPr>
      <t xml:space="preserve">Do Austrian "INTE</t>
    </r>
    <r>
      <rPr>
        <sz val="11"/>
        <color rgb="FF000000"/>
        <rFont val="Noto Sans Devanagari"/>
        <family val="2"/>
      </rPr>
      <t xml:space="preserve">﻿</t>
    </r>
    <r>
      <rPr>
        <sz val="11"/>
        <color rgb="FF000000"/>
        <rFont val="Calibri"/>
        <family val="2"/>
      </rPr>
      <t xml:space="preserve">GRI (integrated care) projects" comply with international definitions and concepts?</t>
    </r>
  </si>
  <si>
    <t xml:space="preserve">Geiger I</t>
  </si>
  <si>
    <t xml:space="preserve">One of the biggest challenges for European healthcare systems is the fragmentation of care. To overcome this challenge, integrated care (IC) approaches have been recently implemented. To further improve this method, current and past projects must be monitored and evaluated. However, since the definition of IC is very indistinct and varies significantly in literature, key elements have to be defined. The study design selected was a mixed-methods study that includes two approaches: a systematic literature review and qualitative content analysis of the data provided by the Ludwig Boltzmann Institute. Nine key elements of IC projects were identified in the literature review and subsequently compared with the main features coded from previous INTEGRI applications. The results showed that 41 of the applications presented seven or more criteria in their official submission form. The conclusion of the results can be drawn as a justification and validation of the INTEGRI criteria. Although the results are positive on the whole, three recommendations on possible improvements are given.</t>
  </si>
  <si>
    <t xml:space="preserve">Assessing the facilitators and barriers of interdisciplinary team working in primary care using normalisation process theory: An integrative review.</t>
  </si>
  <si>
    <t xml:space="preserve">O'Reilly P</t>
  </si>
  <si>
    <t xml:space="preserve">Interdisciplinary team working is of paramount importance in the reform of primary care in order to provide cost-effective and comprehensive care. However, international research shows that it is not routine practice in many healthcare jurisdictions. It is imperative to understand levers and barriers to the implementation process. This review examines interdisciplinary team working in practice, in primary care, from the perspective of service providers and analyses 1 barriers and facilitators to implementation of interdisciplinary teams in primary care and 2 the main research gaps.</t>
  </si>
  <si>
    <t xml:space="preserve">Am J Alzheimers Dis Other Demen</t>
  </si>
  <si>
    <t xml:space="preserve">Integrated Care Pathways and Care Bundles for Dementia in Acute Care: Concept Versus Evidence.</t>
  </si>
  <si>
    <t xml:space="preserve">Sullivan DO</t>
  </si>
  <si>
    <t xml:space="preserve">Caring for people with dementia in acute settings is challenging and confounded by multiple comorbidities and difficulties transitioning between community and acute care. Recently, there has been an increase in the development and use of integrated care pathways (ICPs) and care bundles for defined illnesses and medical procedures, and these are now being promoted for use in dementia care in acute settings. We present a review of the literature on ICPs and/or care bundles for dementia care in the acute sector. This includes a literature overview including "gray literature" such as relevant websites, reports, and government publications. Taken together, there is clearly a growing interest in and clinical use of ICPs and care bundles for dementia. However, there is currently insufficient evidence to support the effectiveness of ICPs for dementia care in acute settings and limited evidence for care bundles for dementia in this setting.</t>
  </si>
  <si>
    <t xml:space="preserve">BMC Health Serv Res</t>
  </si>
  <si>
    <t xml:space="preserve">Funding and remuneration of interdisciplinary primary care teams in Canada: a conceptual framework and application.</t>
  </si>
  <si>
    <t xml:space="preserve">Wranik WD</t>
  </si>
  <si>
    <t xml:space="preserve">Reliance on interdisciplinary teams in the delivery of primary care is on the rise. Funding bodies strive to design financial environments that support collaboration between providers. At present, the design of financial arrangements has been fragmented and not based on evidence. The root of the problem is a lack of systematic evidence demonstrating the superiority of any particular financial arrangement, or a solid understanding of options. In this study we develop a framework for the conceptualization and analysis of financial arrangements in interdisciplinary primary care teams.</t>
  </si>
  <si>
    <t xml:space="preserve">Other Sources</t>
  </si>
  <si>
    <t xml:space="preserve">WHO global strategy on people-centred and integrated health services. Interim report.</t>
  </si>
  <si>
    <t xml:space="preserve">WHO</t>
  </si>
  <si>
    <t xml:space="preserve">People-centred and integrated health services: an overview of the evidence. Interim report.</t>
  </si>
  <si>
    <t xml:space="preserve">Theory and practice in interprofessional ethics: a framework for understanding ethical issues in health care teams.</t>
  </si>
  <si>
    <t xml:space="preserve">Clark PG
			  Cott C
			  Drinka TJ</t>
  </si>
  <si>
    <t xml:space="preserve">Interprofessional teamwork is an essential and expanding form of health care practice. While moral issues arising in teamwork relative to the patient have been explored, the analysis of ethical issues regarding the function of the team itself is limited. This paper develops a conceptual framework for organizing and analyzing the different types of ethical issues in interprofessional teamwork. This framework is a matrix that maps the elements of principles, structures, and processes against individual, team, and organizational levels. A case study is presented that illustrates different dimensions of these topics, based on the application of this framework. Finally, a set of conclusions and recommendations is presented to summarize the integration of theory and practice in interprofessional ethics, including: (i) importance of a framework, (ii) interprofessional ethics discourse, and (iii) interprofessional ethics as an emerging field. The goal of this paper is to begin a dialogue and discussion on the ethical issues confronting interprofessional teams and to lay the foundation for an expanding discourse on interprofessional ethics.</t>
  </si>
  <si>
    <t xml:space="preserve">included in review</t>
  </si>
  <si>
    <t xml:space="preserve">Health Policy (Amsterdam, Netherlands)Health Policy</t>
  </si>
  <si>
    <t xml:space="preserve">Organisational design for health integrated delivery systems: theory and practice.</t>
  </si>
  <si>
    <t xml:space="preserve">Lega F</t>
  </si>
  <si>
    <t xml:space="preserve">Integrated delivery systems (IDS) are worldwide emerging as the dominant organizational form in the healthcare sectors. This article, drawing from international comparisons, focuses on organizational design of IDS. The analysis derives from an extensive literature review, which shows over the last years a significant lack of works on design issues, and from a number of experiences in community care settings, which provide useful insights on changes taking place in governance and delivery of health services at the local level. The frameworks discussed depict the major options of reorganization that can be observed in local integrated health systems of industrialized countries.</t>
  </si>
  <si>
    <t xml:space="preserve">Interprofessional partnerships in chronic illness care: a conceptual model for measuring partnership effectiveness.</t>
  </si>
  <si>
    <t xml:space="preserve">Butt G
			  Markle-Reid M
			  Browne G</t>
  </si>
  <si>
    <t xml:space="preserve">Interprofessional health and social service partnerships (IHSSP) are internationally acknowledged as integral for comprehensive chronic illness care. However, the evidence-base for partnership effectiveness is lacking. This paper aims to clarify partnership measurement issues, conceptualize IHSSP at the front-line staff level, and identify tools valid for group process measurement.</t>
  </si>
  <si>
    <t xml:space="preserve">Healthcare Management Forum / Canadian College Of Health Service Executives = Forum Gestion Des Soins De Santé / Collège Canadien Des Directeurs De Services De SantéHealthc Manage Forum</t>
  </si>
  <si>
    <t xml:space="preserve">Developing an innovative care delivery model: interprofessional practice teams.</t>
  </si>
  <si>
    <t xml:space="preserve">Poochikian-Sarkissian S
			  Hunter J
			  Tully S
			  Lazar NM
			  Sabo K
			  Cursio C</t>
  </si>
  <si>
    <t xml:space="preserve">An interprofessional project team at the University Health Network (UHN) completed a project to develop an Interprofessional Patient-Centred Practice (IPCP) Framework, explore enablers and barriers to collaborative practice and recommend a model of care delivery and interprofessional practice. The following recommendations were made: adopt proposed IPCP Framework as the basis for developing interprofessional teams, implement an IPCP tool kit as a resource, develop evidence-based interventions across health care teams, and educate health professionals on IPCP.</t>
  </si>
  <si>
    <t xml:space="preserve">Home Healthcare NurseHome Healthc Nurse</t>
  </si>
  <si>
    <t xml:space="preserve">Home-based chronic care. An expanded integrative model for home health professionals.</t>
  </si>
  <si>
    <t xml:space="preserve">Suter P
			  Hennessey B
			  Harrison G
			  Fagan M
			  Norman B
			  Suter WN</t>
  </si>
  <si>
    <t xml:space="preserve">The Chronic Care Model (CCM) developed by is an influential and accepted guide for the care of patients with chronic disease. Wagner acknowledges a current healthcare focus on acute care needs that often circumvents chronic care coordination. He identifies the need for a "division of labor" to assist the primary care physician with this neglected function. This article posits that the role of chronic care coordination assistance and disease management fits within the purview of home healthcare and should be central to home health chronic care delivery. An expanded Home-Based Chronic Care Model (HBCCM) is described that builds on Wagner's model and integrates salient theories from fields beyond medicine. The expanded model maximizes the potential for disease self-management success and is intended to provide a foundation for home health's integral role in chronic disease management.</t>
  </si>
  <si>
    <t xml:space="preserve">Journal Of Manipulative And Physiological TherapeuticsJ Manipulative Physiol Ther</t>
  </si>
  <si>
    <t xml:space="preserve">Health care transitions: a review of integrated, integrative, and integration concepts.</t>
  </si>
  <si>
    <t xml:space="preserve">Johnson C</t>
  </si>
  <si>
    <t xml:space="preserve">In this article, several views of the terms integration, integrated, and integrative are considered with the hopes that this brief review will help to raise awareness, clarify various uses of these terms, and add to the continuing discussion of integration and how we might improve health care. Models of integrative care, views of integration, and samples of different interpretations and definitions are offered.</t>
  </si>
  <si>
    <t xml:space="preserve">All together now: a conceptual exploration of integrated care.</t>
  </si>
  <si>
    <t xml:space="preserve">Kodner DL</t>
  </si>
  <si>
    <t xml:space="preserve">Integrated care is a key strategy in reforming health systems around the world. Despite its importance, the concept's polymorphous nature and lack of specificity and clarity significantly hamper systematic understanding, successful application and meaningful evaluation. This article explores the many definitions, concepts, logics and methods found in health system and service integration. In addition to framing this evolving, albeit imprecise field, the article summarizes the main elements or building blocks of integrated care and suggests a way to address its various complexities and unknowns in a real-world sense.</t>
  </si>
  <si>
    <t xml:space="preserve">A quality management model for integrated care: results of a Delphi and Concept Mapping study.</t>
  </si>
  <si>
    <t xml:space="preserve">Minkman M
			  Ahaus K
			  Fabbricotti I
			  Nabitz U
			  Huijsman R</t>
  </si>
  <si>
    <t xml:space="preserve">The objective of this study is to identify the elements and clusters of a quality management model for integrated care.</t>
  </si>
  <si>
    <t xml:space="preserve">Stud Health Technol Inform</t>
  </si>
  <si>
    <t xml:space="preserve">Need for a new care model--getting to grips with collaborative home care.</t>
  </si>
  <si>
    <t xml:space="preserve">Winge M, Johansson LA, NystrÃ¶m M, Lindh-Waterworth E, Wangler B.</t>
  </si>
  <si>
    <t xml:space="preserve">In this paper we discuss the fact that more and more patients are treated in
their homes by a set of organizations, sometimes with different ownership, and
how this fact places new and severe demands on health care and home service staff
to communicate and collaborate. We point to the need for managers in different
organizations to agree on ways of communicating and collaborating on the
operational level and how this aspect needs to be considered during procurement
of home care services. Most importantly, by reasoning around a set of problematic
areas, we derive a set of related problems and suggest solutions for dealing with
them. The solutions are a mix of organizational/administrative measures and IT
support for communication and coordination.
</t>
  </si>
  <si>
    <t xml:space="preserve">Implementing dementia care models in primary care settings: The Aging Brain Care Medical Home.</t>
  </si>
  <si>
    <t xml:space="preserve">Callahan CM
			  Boustani MA
			  Weiner M
			  Beck RA
			  Livin LR
			  Kellams JJ
			  Willis DR
			  Hendrie HC</t>
  </si>
  <si>
    <t xml:space="preserve">The purpose of this article is to describe our experience in implementing a primary care-based dementia and depression care program focused on providing collaborative care for dementia and late-life depression.</t>
  </si>
  <si>
    <t xml:space="preserve">Beginnings (American Holistic Nurses' Association)Beginnings</t>
  </si>
  <si>
    <t xml:space="preserve">Essentials of integrative health care: fundamental principles for caring &amp; healing.</t>
  </si>
  <si>
    <t xml:space="preserve">Thornton L</t>
  </si>
  <si>
    <t xml:space="preserve">Understanding integrated care: a comprehensive conceptual framework based on the integrative functions of primary care.</t>
  </si>
  <si>
    <t xml:space="preserve">Valentijn PP
			  Schepman SM
			  Opheij W
			  Bruijnzeels MA</t>
  </si>
  <si>
    <t xml:space="preserve">Primary care has a central role in integrating care within a health system. However, conceptual ambiguity regarding integrated care hampers a systematic understanding. This paper proposes a conceptual framework that combines the concepts of primary care and integrated care, in order to understand the complexity of integrated care.</t>
  </si>
  <si>
    <t xml:space="preserve">An in-depth analysis of theoretical frameworks for the study of care coordination.</t>
  </si>
  <si>
    <t xml:space="preserve">Van Houdt S
			  Heyrman J
			  Vanhaecht K
			  Sermeus W
			  De Lepeleire J</t>
  </si>
  <si>
    <t xml:space="preserve">Complex chronic conditions often require long-term care from various healthcare professionals. Thus, maintaining quality care requires care coordination. Concepts for the study of care coordination require clarification to develop, study and evaluate coordination strategies. In 2007, the Agency for Healthcare Research and Quality defined care coordination and proposed five theoretical frameworks for exploring care coordination. This study aimed to update current theoretical frameworks and clarify key concepts related to care coordination.</t>
  </si>
  <si>
    <t xml:space="preserve">Patient perceptions of integrated care: confused by the term, clear on the concept.</t>
  </si>
  <si>
    <t xml:space="preserve">Walker KO
			  Labat A
			  Choi J
			  Schmittdiel J
			  Stewart AL
			  Grumbach K</t>
  </si>
  <si>
    <t xml:space="preserve">Health care reform in the US has introduced terms such as 'the patient-centered medical home' and 'integrated care' that are often unclear and unfamiliar to patients. This study explored patient experiences with the functional domains of integrated care.</t>
  </si>
  <si>
    <t xml:space="preserve">Joint principles: integrating behavioral health care into the patient-centered medical home.</t>
  </si>
  <si>
    <t xml:space="preserve">The 10 building blocks of high-performing primary care.</t>
  </si>
  <si>
    <t xml:space="preserve">Bodenheimer T
			  Ghorob A
			  Willard-Grace R
			  Grumbach K</t>
  </si>
  <si>
    <t xml:space="preserve">Our experiences studying exemplar primary care practices, and our work assisting other practices to become more patient centered, led to a formulation of the essential elements of primary care, which we call the 10 building blocks of high-performing primary care. The building blocks include 4 foundational elements-engaged leadership, data-driven improvement, empanelment, and team-based care-that assist the implementation of the other 6 building blocks-patient-team partnership, population management, continuity of care, prompt access to care, comprehensiveness and care coordination, and a template of the future. The building blocks, which represent a synthesis of the innovative thinking that is transforming primary care in the United States, are both a description of existing high-performing practices and a model for improvement.</t>
  </si>
  <si>
    <t xml:space="preserve">What are the principles that underpin integrated care?</t>
  </si>
  <si>
    <t xml:space="preserve">Ferrer L
			  Goodwin N</t>
  </si>
  <si>
    <t xml:space="preserve">Social Work &amp; Healthcare</t>
  </si>
  <si>
    <t xml:space="preserve">Thinking big, supporting families and enabling coping: The value of social work in patient and family centered health care.</t>
  </si>
  <si>
    <t xml:space="preserve">Craig, Betancourt &amp; Muskat</t>
  </si>
  <si>
    <t xml:space="preserve">Patient and family-centered care has become a focus in health services. Social work has a rich history of providing responsive patient care. This study identified the contribution and value of social work to PFCC from the key stakeholder perspectives of health social workers (n = 65). Utilizing interpretive description, four themes emerged: (1) Thinking big and holistically, (2) Intervening with families, (3) Enabling patient and family coping, and (4) Maximizing hospital and community resources. Barriers included a lack of power, professional isolation and role creep. Implications for research and practice are provided. (PsycINFO Database Record (c) 2016 APA, all rights reserved)</t>
  </si>
  <si>
    <t xml:space="preserve">'Gearing Up' to improve interprofessional collaboration in primary care: a systematic review and conceptual framework.</t>
  </si>
  <si>
    <t xml:space="preserve">Mulvale G
			  Embrett M
			  Razavi SD</t>
  </si>
  <si>
    <t xml:space="preserve">Interprofessional Primary Care Teams (IPCTs) have been shown to benefit health systems and patients, particularly those patients with complex care needs. The literature suggests a wide range of factors that may influence collaboration in IPCTs, however the evidence base is unclear for many of these factors. To target improvement efforts, we identify studies that demonstrate an association between suggested factors and collaborative processes in IPCTs.</t>
  </si>
  <si>
    <t xml:space="preserve">Care Coordination Strategies in Reforming Health Care: A Concept Analysis.</t>
  </si>
  <si>
    <t xml:space="preserve">Prokop J</t>
  </si>
  <si>
    <t xml:space="preserve">With the growing number of individuals with chronic conditions and the associated healthcare costs, there is a need to improve how health care is delivered from an individual provider standpoint as well as a systemwide perspective. Such delivery can be accomplished through improved care coordination.</t>
  </si>
  <si>
    <t xml:space="preserve">An Expanded Theoretical Framework of Care Coordination Across Transitions in Care Settings.</t>
  </si>
  <si>
    <t xml:space="preserve">Radwin LE
			  Castonguay D
			  Keenan CB
			  Hermann C</t>
  </si>
  <si>
    <t xml:space="preserve">For many patients, high-quality, patient-centered, and cost-effective health care requires coordination among multiple clinicians and settings. Ensuring optimal care coordination requires a clear understanding of how clinician activities and continuity during transitions affect patient-centeredness and quality outcomes. This article describes an expanded theoretical framework to better understand care coordination. The framework provides clear articulation of concepts. Examples are provided of ways to measure the concepts.</t>
  </si>
  <si>
    <t xml:space="preserve">Interprofessional team building in the palliative home care setting: Use of a conceptual framework to inform a pilot evaluation.</t>
  </si>
  <si>
    <t xml:space="preserve">Shaw J
			  Kearney C
			  Glenns B
			  McKay S</t>
  </si>
  <si>
    <t xml:space="preserve">Home-based palliative care is increasingly dependent on interprofessional teams to deliver collaborative care that more adequately meets the needs of clients and families. The purpose of this pilot evaluation was to qualitatively explore the views of an interprofessional group of home care providers (occupational therapists, nurses, personal support work supervisors, community care coordinators, and a team coordinator) regarding a pilot project encouraging teamwork in interprofessional palliative home care services. We used qualitative methods, informed by an interprofessional conceptual framework, to analyse participants' accounts and provide recommendations regarding strategies for interprofessional team building in palliative home health care. Findings suggest that encouraging practitioners to share past experiences and foster common goals for palliative care are important elements of team building in interprofessional palliative care. Also, establishing a team leader who emphasises sharing power among team members and addressing the need for mutual emotional support may help to maximise interprofessional teamwork in palliative home care. These findings may be used to develop and test more comprehensive efforts to promote stronger interprofessional teamwork in palliative home health care delivery.</t>
  </si>
</sst>
</file>

<file path=xl/styles.xml><?xml version="1.0" encoding="utf-8"?>
<styleSheet xmlns="http://schemas.openxmlformats.org/spreadsheetml/2006/main">
  <numFmts count="3">
    <numFmt numFmtId="164" formatCode="General"/>
    <numFmt numFmtId="165" formatCode="0"/>
    <numFmt numFmtId="166" formatCode="@"/>
  </numFmts>
  <fonts count="6">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color rgb="FF000000"/>
      <name val="Noto Sans Devanagari"/>
      <family val="2"/>
    </font>
  </fonts>
  <fills count="5">
    <fill>
      <patternFill patternType="none"/>
    </fill>
    <fill>
      <patternFill patternType="gray125"/>
    </fill>
    <fill>
      <patternFill patternType="solid">
        <fgColor rgb="FFFFCC99"/>
        <bgColor rgb="FFC0C0C0"/>
      </patternFill>
    </fill>
    <fill>
      <patternFill patternType="solid">
        <fgColor rgb="FFFFFFCC"/>
        <bgColor rgb="FFFFFFFF"/>
      </patternFill>
    </fill>
    <fill>
      <patternFill patternType="solid">
        <fgColor rgb="FFCCFFCC"/>
        <bgColor rgb="FFCCFFFF"/>
      </patternFill>
    </fill>
  </fills>
  <borders count="2">
    <border diagonalUp="false" diagonalDown="false">
      <left/>
      <right/>
      <top/>
      <bottom/>
      <diagonal/>
    </border>
    <border diagonalUp="false" diagonalDown="false">
      <left/>
      <right/>
      <top style="thin">
        <color rgb="FFFFCC99"/>
      </top>
      <bottom style="thin">
        <color rgb="FFFFCC99"/>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6" fontId="0" fillId="2" borderId="0" xfId="0" applyFont="true" applyBorder="false" applyAlignment="true" applyProtection="false">
      <alignment horizontal="general" vertical="bottom" textRotation="0" wrapText="false" indent="0" shrinkToFit="false"/>
      <protection locked="true" hidden="false"/>
    </xf>
    <xf numFmtId="165" fontId="0" fillId="2" borderId="0" xfId="0" applyFont="false" applyBorder="false" applyAlignment="true" applyProtection="false">
      <alignment horizontal="general" vertical="bottom" textRotation="0" wrapText="false" indent="0" shrinkToFit="false"/>
      <protection locked="true" hidden="false"/>
    </xf>
    <xf numFmtId="166" fontId="0" fillId="2" borderId="0" xfId="0" applyFont="true" applyBorder="false" applyAlignment="true" applyProtection="false">
      <alignment horizontal="general" vertical="bottom" textRotation="0" wrapText="true" indent="0" shrinkToFit="false"/>
      <protection locked="true" hidden="false"/>
    </xf>
    <xf numFmtId="164" fontId="0" fillId="2" borderId="0" xfId="0" applyFont="true" applyBorder="false" applyAlignment="true" applyProtection="false">
      <alignment horizontal="general" vertical="bottom" textRotation="0" wrapText="false" indent="0" shrinkToFit="false"/>
      <protection locked="true" hidden="false"/>
    </xf>
    <xf numFmtId="165" fontId="0" fillId="2" borderId="0" xfId="0" applyFont="false" applyBorder="true" applyAlignment="tru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6" fontId="0" fillId="3" borderId="0" xfId="0" applyFont="true" applyBorder="false" applyAlignment="true" applyProtection="false">
      <alignment horizontal="general" vertical="bottom" textRotation="0" wrapText="false" indent="0" shrinkToFit="false"/>
      <protection locked="true" hidden="false"/>
    </xf>
    <xf numFmtId="165" fontId="0" fillId="3" borderId="0" xfId="0" applyFont="false" applyBorder="true" applyAlignment="true" applyProtection="false">
      <alignment horizontal="general" vertical="bottom" textRotation="0" wrapText="false" indent="0" shrinkToFit="false"/>
      <protection locked="true" hidden="false"/>
    </xf>
    <xf numFmtId="166" fontId="0" fillId="3" borderId="0" xfId="0" applyFont="true" applyBorder="false" applyAlignment="true" applyProtection="false">
      <alignment horizontal="general" vertical="bottom" textRotation="0" wrapText="true" indent="0" shrinkToFit="false"/>
      <protection locked="true" hidden="false"/>
    </xf>
    <xf numFmtId="164" fontId="0" fillId="3" borderId="0" xfId="0" applyFont="true" applyBorder="false" applyAlignment="true" applyProtection="false">
      <alignment horizontal="general" vertical="bottom" textRotation="0" wrapText="false" indent="0" shrinkToFit="false"/>
      <protection locked="true" hidden="false"/>
    </xf>
    <xf numFmtId="165" fontId="0" fillId="3" borderId="0" xfId="0" applyFont="false" applyBorder="false" applyAlignment="true" applyProtection="false">
      <alignment horizontal="general" vertical="bottom" textRotation="0" wrapText="false" indent="0" shrinkToFit="false"/>
      <protection locked="true" hidden="false"/>
    </xf>
    <xf numFmtId="164" fontId="0" fillId="3" borderId="0" xfId="0" applyFont="false" applyBorder="false" applyAlignment="true" applyProtection="false">
      <alignment horizontal="general" vertical="bottom" textRotation="0" wrapText="false" indent="0" shrinkToFit="false"/>
      <protection locked="true" hidden="false"/>
    </xf>
    <xf numFmtId="164" fontId="0" fillId="3" borderId="0" xfId="0" applyFont="false" applyBorder="false" applyAlignment="true" applyProtection="false">
      <alignment horizontal="general" vertical="bottom" textRotation="0" wrapText="false" indent="0" shrinkToFit="false"/>
      <protection locked="true" hidden="false"/>
    </xf>
    <xf numFmtId="164" fontId="0" fillId="3" borderId="0" xfId="0" applyFont="true" applyBorder="false" applyAlignment="true" applyProtection="false">
      <alignment horizontal="general" vertical="bottom" textRotation="0" wrapText="true" indent="0" shrinkToFit="false"/>
      <protection locked="true" hidden="false"/>
    </xf>
    <xf numFmtId="165" fontId="0" fillId="3" borderId="1" xfId="0" applyFont="false" applyBorder="true" applyAlignment="true" applyProtection="false">
      <alignment horizontal="general" vertical="bottom" textRotation="0" wrapText="false" indent="0" shrinkToFit="false"/>
      <protection locked="true" hidden="false"/>
    </xf>
    <xf numFmtId="164" fontId="0" fillId="3" borderId="1" xfId="0" applyFont="true" applyBorder="true" applyAlignment="tru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6" fontId="0" fillId="4" borderId="0" xfId="0" applyFont="true" applyBorder="false" applyAlignment="true" applyProtection="false">
      <alignment horizontal="general" vertical="bottom" textRotation="0" wrapText="false" indent="0" shrinkToFit="false"/>
      <protection locked="true" hidden="false"/>
    </xf>
    <xf numFmtId="165" fontId="0" fillId="4" borderId="1" xfId="0" applyFont="false" applyBorder="true" applyAlignment="true" applyProtection="false">
      <alignment horizontal="general" vertical="bottom" textRotation="0" wrapText="false" indent="0" shrinkToFit="false"/>
      <protection locked="true" hidden="false"/>
    </xf>
    <xf numFmtId="166" fontId="0" fillId="4" borderId="0" xfId="0" applyFont="true" applyBorder="false" applyAlignment="true" applyProtection="false">
      <alignment horizontal="general" vertical="bottom" textRotation="0" wrapText="true" indent="0" shrinkToFit="false"/>
      <protection locked="true" hidden="false"/>
    </xf>
    <xf numFmtId="164" fontId="0" fillId="4" borderId="0" xfId="0" applyFont="true" applyBorder="false" applyAlignment="true" applyProtection="false">
      <alignment horizontal="general" vertical="bottom" textRotation="0" wrapText="false" indent="0" shrinkToFit="false"/>
      <protection locked="true" hidden="false"/>
    </xf>
    <xf numFmtId="165" fontId="0" fillId="4" borderId="0" xfId="0" applyFont="false" applyBorder="false" applyAlignment="true" applyProtection="false">
      <alignment horizontal="general" vertical="bottom" textRotation="0" wrapText="false" indent="0" shrinkToFit="false"/>
      <protection locked="true" hidden="false"/>
    </xf>
    <xf numFmtId="164" fontId="0" fillId="4" borderId="1" xfId="0" applyFont="false" applyBorder="true" applyAlignment="true" applyProtection="false">
      <alignment horizontal="general" vertical="bottom" textRotation="0" wrapText="false" indent="0" shrinkToFit="false"/>
      <protection locked="true" hidden="false"/>
    </xf>
    <xf numFmtId="164" fontId="0" fillId="4"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1">
    <dxf>
      <fill>
        <patternFill patternType="solid">
          <fgColor rgb="FFCCFFCC"/>
        </patternFill>
      </fill>
    </dxf>
    <dxf>
      <fill>
        <patternFill patternType="solid">
          <fgColor rgb="FFFFCC99"/>
        </patternFill>
      </fill>
    </dxf>
    <dxf>
      <fill>
        <patternFill patternType="solid">
          <fgColor rgb="FFFFFFCC"/>
        </patternFill>
      </fill>
    </dxf>
    <dxf>
      <fill>
        <patternFill patternType="solid">
          <fgColor rgb="00FFFFFF"/>
        </patternFill>
      </fill>
    </dxf>
    <dxf>
      <fill>
        <patternFill patternType="solid">
          <fgColor rgb="FF000000"/>
          <bgColor rgb="FFFFFFFF"/>
        </patternFill>
      </fill>
    </dxf>
    <dxf>
      <font>
        <name val="Calibri"/>
        <family val="2"/>
        <b val="1"/>
        <i val="0"/>
        <color rgb="FFFF6600"/>
        <sz val="11"/>
      </font>
      <fill>
        <patternFill>
          <bgColor rgb="FFFFFFCC"/>
        </patternFill>
      </fill>
    </dxf>
    <dxf>
      <font>
        <name val="Calibri"/>
        <family val="2"/>
        <b val="1"/>
        <i val="0"/>
        <color rgb="FF993300"/>
        <sz val="11"/>
      </font>
      <fill>
        <patternFill>
          <bgColor rgb="FFFF8080"/>
        </patternFill>
      </fill>
    </dxf>
    <dxf>
      <font>
        <name val="Calibri"/>
        <family val="2"/>
        <b val="1"/>
        <i val="0"/>
        <color rgb="FF339966"/>
        <sz val="11"/>
      </font>
      <fill>
        <patternFill>
          <bgColor rgb="FF339966"/>
        </patternFill>
      </fill>
    </dxf>
    <dxf>
      <font>
        <name val="Calibri"/>
        <family val="2"/>
        <b val="1"/>
        <i val="0"/>
        <color rgb="FFFF6600"/>
        <sz val="11"/>
      </font>
      <fill>
        <patternFill>
          <bgColor rgb="FFFFFFCC"/>
        </patternFill>
      </fill>
    </dxf>
    <dxf>
      <font>
        <name val="Calibri"/>
        <family val="2"/>
        <b val="1"/>
        <i val="0"/>
        <color rgb="FF993300"/>
        <sz val="11"/>
      </font>
      <fill>
        <patternFill>
          <bgColor rgb="FFFF8080"/>
        </patternFill>
      </fill>
    </dxf>
    <dxf>
      <font>
        <name val="Calibri"/>
        <family val="2"/>
        <b val="1"/>
        <i val="0"/>
        <color rgb="FF339966"/>
        <sz val="11"/>
      </font>
      <fill>
        <patternFill>
          <bgColor rgb="FF339966"/>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76"/>
  <sheetViews>
    <sheetView showFormulas="false" showGridLines="true" showRowColHeaders="true" showZeros="true" rightToLeft="false" tabSelected="true" showOutlineSymbols="true" defaultGridColor="true" view="normal" topLeftCell="A1" colorId="64" zoomScale="85" zoomScaleNormal="85" zoomScalePageLayoutView="100" workbookViewId="0">
      <pane xSplit="0" ySplit="1" topLeftCell="A445" activePane="bottomLeft" state="frozen"/>
      <selection pane="topLeft" activeCell="A1" activeCellId="0" sqref="A1"/>
      <selection pane="bottomLeft" activeCell="G445" activeCellId="0" sqref="G445"/>
    </sheetView>
  </sheetViews>
  <sheetFormatPr defaultColWidth="8.96484375" defaultRowHeight="14.4" zeroHeight="false" outlineLevelRow="0" outlineLevelCol="0"/>
  <cols>
    <col collapsed="false" customWidth="true" hidden="false" outlineLevel="0" max="2" min="2" style="0" width="12.88"/>
    <col collapsed="false" customWidth="true" hidden="false" outlineLevel="0" max="3" min="3" style="1" width="7.1"/>
    <col collapsed="false" customWidth="true" hidden="false" outlineLevel="0" max="4" min="4" style="0" width="40.55"/>
    <col collapsed="false" customWidth="true" hidden="false" outlineLevel="0" max="5" min="5" style="0" width="11.32"/>
    <col collapsed="false" customWidth="true" hidden="false" outlineLevel="0" max="6" min="6" style="2" width="73.21"/>
    <col collapsed="false" customWidth="true" hidden="false" outlineLevel="0" max="7" min="7" style="0" width="42.33"/>
  </cols>
  <sheetData>
    <row r="1" s="6" customFormat="true" ht="14.4" hidden="false" customHeight="false" outlineLevel="0" collapsed="false">
      <c r="A1" s="3" t="s">
        <v>0</v>
      </c>
      <c r="B1" s="3" t="s">
        <v>1</v>
      </c>
      <c r="C1" s="4" t="s">
        <v>2</v>
      </c>
      <c r="D1" s="3" t="s">
        <v>3</v>
      </c>
      <c r="E1" s="3" t="s">
        <v>4</v>
      </c>
      <c r="F1" s="5" t="s">
        <v>5</v>
      </c>
      <c r="G1" s="3" t="s">
        <v>6</v>
      </c>
    </row>
    <row r="2" customFormat="false" ht="14.4" hidden="false" customHeight="false" outlineLevel="0" collapsed="false">
      <c r="A2" s="7" t="n">
        <v>1</v>
      </c>
      <c r="B2" s="8" t="s">
        <v>7</v>
      </c>
      <c r="C2" s="9" t="n">
        <v>2006</v>
      </c>
      <c r="D2" s="8" t="s">
        <v>8</v>
      </c>
      <c r="E2" s="10" t="s">
        <v>9</v>
      </c>
      <c r="F2" s="8" t="s">
        <v>10</v>
      </c>
      <c r="G2" s="11" t="s">
        <v>11</v>
      </c>
    </row>
    <row r="3" customFormat="false" ht="14.4" hidden="false" customHeight="false" outlineLevel="0" collapsed="false">
      <c r="A3" s="7" t="n">
        <v>2</v>
      </c>
      <c r="B3" s="8" t="s">
        <v>12</v>
      </c>
      <c r="C3" s="9" t="n">
        <v>2006</v>
      </c>
      <c r="D3" s="8" t="s">
        <v>13</v>
      </c>
      <c r="E3" s="10" t="s">
        <v>14</v>
      </c>
      <c r="F3" s="8" t="s">
        <v>15</v>
      </c>
      <c r="G3" s="11" t="s">
        <v>11</v>
      </c>
    </row>
    <row r="4" customFormat="false" ht="14.4" hidden="false" customHeight="false" outlineLevel="0" collapsed="false">
      <c r="A4" s="7" t="n">
        <v>3</v>
      </c>
      <c r="B4" s="8" t="s">
        <v>16</v>
      </c>
      <c r="C4" s="9" t="n">
        <v>2006</v>
      </c>
      <c r="D4" s="8" t="s">
        <v>17</v>
      </c>
      <c r="E4" s="8" t="s">
        <v>18</v>
      </c>
      <c r="F4" s="8" t="s">
        <v>19</v>
      </c>
      <c r="G4" s="11" t="s">
        <v>11</v>
      </c>
    </row>
    <row r="5" customFormat="false" ht="14.4" hidden="false" customHeight="false" outlineLevel="0" collapsed="false">
      <c r="A5" s="7" t="n">
        <v>4</v>
      </c>
      <c r="B5" s="8" t="s">
        <v>20</v>
      </c>
      <c r="C5" s="9" t="n">
        <v>2006</v>
      </c>
      <c r="D5" s="8" t="s">
        <v>21</v>
      </c>
      <c r="E5" s="10" t="s">
        <v>22</v>
      </c>
      <c r="F5" s="8" t="s">
        <v>23</v>
      </c>
      <c r="G5" s="11" t="s">
        <v>11</v>
      </c>
    </row>
    <row r="6" customFormat="false" ht="14.4" hidden="false" customHeight="false" outlineLevel="0" collapsed="false">
      <c r="A6" s="7" t="n">
        <v>5</v>
      </c>
      <c r="B6" s="8" t="s">
        <v>24</v>
      </c>
      <c r="C6" s="9" t="n">
        <v>2006</v>
      </c>
      <c r="D6" s="8" t="s">
        <v>25</v>
      </c>
      <c r="E6" s="8" t="s">
        <v>26</v>
      </c>
      <c r="F6" s="8" t="s">
        <v>27</v>
      </c>
      <c r="G6" s="11" t="s">
        <v>11</v>
      </c>
    </row>
    <row r="7" customFormat="false" ht="14.4" hidden="false" customHeight="false" outlineLevel="0" collapsed="false">
      <c r="A7" s="7" t="n">
        <v>6</v>
      </c>
      <c r="B7" s="8" t="s">
        <v>28</v>
      </c>
      <c r="C7" s="9" t="n">
        <v>2006</v>
      </c>
      <c r="D7" s="8" t="s">
        <v>29</v>
      </c>
      <c r="E7" s="10" t="s">
        <v>30</v>
      </c>
      <c r="F7" s="8" t="s">
        <v>31</v>
      </c>
      <c r="G7" s="11" t="s">
        <v>11</v>
      </c>
    </row>
    <row r="8" customFormat="false" ht="14.4" hidden="false" customHeight="false" outlineLevel="0" collapsed="false">
      <c r="A8" s="7" t="n">
        <v>7</v>
      </c>
      <c r="B8" s="8" t="s">
        <v>32</v>
      </c>
      <c r="C8" s="9" t="n">
        <v>2006</v>
      </c>
      <c r="D8" s="8" t="s">
        <v>33</v>
      </c>
      <c r="E8" s="10" t="s">
        <v>34</v>
      </c>
      <c r="F8" s="8" t="s">
        <v>35</v>
      </c>
      <c r="G8" s="11" t="s">
        <v>11</v>
      </c>
    </row>
    <row r="9" customFormat="false" ht="14.4" hidden="false" customHeight="false" outlineLevel="0" collapsed="false">
      <c r="A9" s="7" t="n">
        <v>8</v>
      </c>
      <c r="B9" s="8" t="s">
        <v>36</v>
      </c>
      <c r="C9" s="9" t="n">
        <v>2006</v>
      </c>
      <c r="D9" s="8" t="s">
        <v>37</v>
      </c>
      <c r="E9" s="10" t="s">
        <v>38</v>
      </c>
      <c r="F9" s="8" t="s">
        <v>39</v>
      </c>
      <c r="G9" s="11" t="s">
        <v>11</v>
      </c>
    </row>
    <row r="10" customFormat="false" ht="14.4" hidden="false" customHeight="false" outlineLevel="0" collapsed="false">
      <c r="A10" s="7" t="n">
        <v>9</v>
      </c>
      <c r="B10" s="8" t="s">
        <v>40</v>
      </c>
      <c r="C10" s="9" t="n">
        <v>2006</v>
      </c>
      <c r="D10" s="8" t="s">
        <v>41</v>
      </c>
      <c r="E10" s="10" t="s">
        <v>42</v>
      </c>
      <c r="F10" s="8" t="s">
        <v>43</v>
      </c>
      <c r="G10" s="11" t="s">
        <v>11</v>
      </c>
    </row>
    <row r="11" customFormat="false" ht="14.4" hidden="false" customHeight="false" outlineLevel="0" collapsed="false">
      <c r="A11" s="7" t="n">
        <v>10</v>
      </c>
      <c r="B11" s="8" t="s">
        <v>28</v>
      </c>
      <c r="C11" s="9" t="n">
        <v>2006</v>
      </c>
      <c r="D11" s="8" t="s">
        <v>44</v>
      </c>
      <c r="E11" s="8" t="s">
        <v>45</v>
      </c>
      <c r="F11" s="8" t="s">
        <v>46</v>
      </c>
      <c r="G11" s="11" t="s">
        <v>11</v>
      </c>
    </row>
    <row r="12" customFormat="false" ht="14.4" hidden="false" customHeight="false" outlineLevel="0" collapsed="false">
      <c r="A12" s="7" t="n">
        <v>11</v>
      </c>
      <c r="B12" s="8" t="s">
        <v>47</v>
      </c>
      <c r="C12" s="9" t="n">
        <v>2006</v>
      </c>
      <c r="D12" s="8" t="s">
        <v>48</v>
      </c>
      <c r="E12" s="10" t="s">
        <v>49</v>
      </c>
      <c r="F12" s="8" t="s">
        <v>50</v>
      </c>
      <c r="G12" s="11" t="s">
        <v>11</v>
      </c>
    </row>
    <row r="13" customFormat="false" ht="14.4" hidden="false" customHeight="false" outlineLevel="0" collapsed="false">
      <c r="A13" s="7" t="n">
        <v>12</v>
      </c>
      <c r="B13" s="8" t="s">
        <v>51</v>
      </c>
      <c r="C13" s="9" t="n">
        <v>2006</v>
      </c>
      <c r="D13" s="8" t="s">
        <v>52</v>
      </c>
      <c r="E13" s="10" t="s">
        <v>53</v>
      </c>
      <c r="F13" s="8" t="s">
        <v>54</v>
      </c>
      <c r="G13" s="11" t="s">
        <v>11</v>
      </c>
    </row>
    <row r="14" customFormat="false" ht="14.4" hidden="false" customHeight="false" outlineLevel="0" collapsed="false">
      <c r="A14" s="7" t="n">
        <v>13</v>
      </c>
      <c r="B14" s="8" t="s">
        <v>55</v>
      </c>
      <c r="C14" s="9" t="n">
        <v>2006</v>
      </c>
      <c r="D14" s="8" t="s">
        <v>56</v>
      </c>
      <c r="E14" s="10" t="s">
        <v>57</v>
      </c>
      <c r="F14" s="8" t="s">
        <v>58</v>
      </c>
      <c r="G14" s="11" t="s">
        <v>11</v>
      </c>
    </row>
    <row r="15" customFormat="false" ht="14.4" hidden="false" customHeight="false" outlineLevel="0" collapsed="false">
      <c r="A15" s="7" t="n">
        <v>14</v>
      </c>
      <c r="B15" s="8" t="s">
        <v>59</v>
      </c>
      <c r="C15" s="9" t="n">
        <v>2006</v>
      </c>
      <c r="D15" s="8" t="s">
        <v>60</v>
      </c>
      <c r="E15" s="8" t="s">
        <v>61</v>
      </c>
      <c r="F15" s="8" t="s">
        <v>62</v>
      </c>
      <c r="G15" s="11" t="s">
        <v>11</v>
      </c>
    </row>
    <row r="16" customFormat="false" ht="14.4" hidden="false" customHeight="false" outlineLevel="0" collapsed="false">
      <c r="A16" s="7" t="n">
        <v>15</v>
      </c>
      <c r="B16" s="8" t="s">
        <v>63</v>
      </c>
      <c r="C16" s="9" t="n">
        <v>2006</v>
      </c>
      <c r="D16" s="8" t="s">
        <v>64</v>
      </c>
      <c r="E16" s="8" t="s">
        <v>65</v>
      </c>
      <c r="F16" s="8"/>
      <c r="G16" s="11" t="s">
        <v>11</v>
      </c>
    </row>
    <row r="17" customFormat="false" ht="14.4" hidden="false" customHeight="false" outlineLevel="0" collapsed="false">
      <c r="A17" s="7" t="n">
        <v>16</v>
      </c>
      <c r="B17" s="8" t="s">
        <v>66</v>
      </c>
      <c r="C17" s="9" t="n">
        <v>2006</v>
      </c>
      <c r="D17" s="8" t="s">
        <v>67</v>
      </c>
      <c r="E17" s="10" t="s">
        <v>68</v>
      </c>
      <c r="F17" s="8" t="s">
        <v>69</v>
      </c>
      <c r="G17" s="11" t="s">
        <v>11</v>
      </c>
    </row>
    <row r="18" customFormat="false" ht="14.4" hidden="false" customHeight="false" outlineLevel="0" collapsed="false">
      <c r="A18" s="7" t="n">
        <v>17</v>
      </c>
      <c r="B18" s="8" t="s">
        <v>70</v>
      </c>
      <c r="C18" s="9" t="n">
        <v>2006</v>
      </c>
      <c r="D18" s="8" t="s">
        <v>71</v>
      </c>
      <c r="E18" s="10" t="s">
        <v>72</v>
      </c>
      <c r="F18" s="8" t="s">
        <v>73</v>
      </c>
      <c r="G18" s="11" t="s">
        <v>11</v>
      </c>
    </row>
    <row r="19" customFormat="false" ht="14.4" hidden="false" customHeight="false" outlineLevel="0" collapsed="false">
      <c r="A19" s="7" t="n">
        <v>18</v>
      </c>
      <c r="B19" s="8" t="s">
        <v>74</v>
      </c>
      <c r="C19" s="9" t="n">
        <v>2006</v>
      </c>
      <c r="D19" s="8" t="s">
        <v>75</v>
      </c>
      <c r="E19" s="10" t="s">
        <v>76</v>
      </c>
      <c r="F19" s="8" t="s">
        <v>77</v>
      </c>
      <c r="G19" s="11" t="s">
        <v>11</v>
      </c>
    </row>
    <row r="20" customFormat="false" ht="14.4" hidden="false" customHeight="false" outlineLevel="0" collapsed="false">
      <c r="A20" s="7" t="n">
        <v>19</v>
      </c>
      <c r="B20" s="8" t="s">
        <v>78</v>
      </c>
      <c r="C20" s="9" t="n">
        <v>2006</v>
      </c>
      <c r="D20" s="8" t="s">
        <v>79</v>
      </c>
      <c r="E20" s="10" t="s">
        <v>80</v>
      </c>
      <c r="F20" s="8" t="s">
        <v>81</v>
      </c>
      <c r="G20" s="11" t="s">
        <v>11</v>
      </c>
    </row>
    <row r="21" customFormat="false" ht="14.4" hidden="false" customHeight="false" outlineLevel="0" collapsed="false">
      <c r="A21" s="7" t="n">
        <v>20</v>
      </c>
      <c r="B21" s="8" t="s">
        <v>82</v>
      </c>
      <c r="C21" s="12" t="n">
        <v>2006</v>
      </c>
      <c r="D21" s="8" t="s">
        <v>83</v>
      </c>
      <c r="E21" s="10" t="s">
        <v>84</v>
      </c>
      <c r="F21" s="8" t="s">
        <v>85</v>
      </c>
      <c r="G21" s="11" t="s">
        <v>11</v>
      </c>
    </row>
    <row r="22" customFormat="false" ht="14.4" hidden="false" customHeight="false" outlineLevel="0" collapsed="false">
      <c r="A22" s="7" t="n">
        <v>21</v>
      </c>
      <c r="B22" s="8" t="s">
        <v>86</v>
      </c>
      <c r="C22" s="9" t="n">
        <v>2007</v>
      </c>
      <c r="D22" s="8" t="s">
        <v>87</v>
      </c>
      <c r="E22" s="10" t="s">
        <v>88</v>
      </c>
      <c r="F22" s="8" t="s">
        <v>89</v>
      </c>
      <c r="G22" s="11" t="s">
        <v>11</v>
      </c>
    </row>
    <row r="23" customFormat="false" ht="14.4" hidden="false" customHeight="false" outlineLevel="0" collapsed="false">
      <c r="A23" s="7" t="n">
        <v>22</v>
      </c>
      <c r="B23" s="8" t="s">
        <v>90</v>
      </c>
      <c r="C23" s="9" t="n">
        <v>2007</v>
      </c>
      <c r="D23" s="8" t="s">
        <v>91</v>
      </c>
      <c r="E23" s="10" t="s">
        <v>92</v>
      </c>
      <c r="F23" s="8"/>
      <c r="G23" s="11" t="s">
        <v>11</v>
      </c>
    </row>
    <row r="24" customFormat="false" ht="14.4" hidden="false" customHeight="false" outlineLevel="0" collapsed="false">
      <c r="A24" s="7" t="n">
        <v>23</v>
      </c>
      <c r="B24" s="8" t="s">
        <v>93</v>
      </c>
      <c r="C24" s="9" t="n">
        <v>2007</v>
      </c>
      <c r="D24" s="8" t="s">
        <v>94</v>
      </c>
      <c r="E24" s="10" t="s">
        <v>95</v>
      </c>
      <c r="F24" s="8"/>
      <c r="G24" s="11" t="s">
        <v>11</v>
      </c>
    </row>
    <row r="25" customFormat="false" ht="14.4" hidden="false" customHeight="false" outlineLevel="0" collapsed="false">
      <c r="A25" s="7" t="n">
        <v>24</v>
      </c>
      <c r="B25" s="11" t="s">
        <v>96</v>
      </c>
      <c r="C25" s="13" t="n">
        <v>2007</v>
      </c>
      <c r="D25" s="11" t="s">
        <v>97</v>
      </c>
      <c r="E25" s="11" t="s">
        <v>98</v>
      </c>
      <c r="F25" s="14" t="s">
        <v>99</v>
      </c>
      <c r="G25" s="11" t="s">
        <v>11</v>
      </c>
    </row>
    <row r="26" customFormat="false" ht="14.4" hidden="false" customHeight="false" outlineLevel="0" collapsed="false">
      <c r="A26" s="7" t="n">
        <v>25</v>
      </c>
      <c r="B26" s="8" t="s">
        <v>100</v>
      </c>
      <c r="C26" s="9" t="n">
        <v>2007</v>
      </c>
      <c r="D26" s="8" t="s">
        <v>101</v>
      </c>
      <c r="E26" s="10" t="s">
        <v>102</v>
      </c>
      <c r="F26" s="8" t="s">
        <v>103</v>
      </c>
      <c r="G26" s="11" t="s">
        <v>11</v>
      </c>
    </row>
    <row r="27" customFormat="false" ht="14.4" hidden="false" customHeight="false" outlineLevel="0" collapsed="false">
      <c r="A27" s="7" t="n">
        <v>26</v>
      </c>
      <c r="B27" s="8" t="s">
        <v>104</v>
      </c>
      <c r="C27" s="9" t="n">
        <v>2007</v>
      </c>
      <c r="D27" s="8" t="s">
        <v>105</v>
      </c>
      <c r="E27" s="10" t="s">
        <v>106</v>
      </c>
      <c r="F27" s="8" t="s">
        <v>107</v>
      </c>
      <c r="G27" s="11" t="s">
        <v>11</v>
      </c>
    </row>
    <row r="28" customFormat="false" ht="14.4" hidden="false" customHeight="false" outlineLevel="0" collapsed="false">
      <c r="A28" s="7" t="n">
        <v>27</v>
      </c>
      <c r="B28" s="8" t="s">
        <v>108</v>
      </c>
      <c r="C28" s="9" t="n">
        <v>2007</v>
      </c>
      <c r="D28" s="8" t="s">
        <v>109</v>
      </c>
      <c r="E28" s="10" t="s">
        <v>110</v>
      </c>
      <c r="F28" s="8"/>
      <c r="G28" s="11" t="s">
        <v>11</v>
      </c>
    </row>
    <row r="29" customFormat="false" ht="14.4" hidden="false" customHeight="false" outlineLevel="0" collapsed="false">
      <c r="A29" s="7" t="n">
        <v>28</v>
      </c>
      <c r="B29" s="8" t="s">
        <v>111</v>
      </c>
      <c r="C29" s="9" t="n">
        <v>2007</v>
      </c>
      <c r="D29" s="8" t="s">
        <v>112</v>
      </c>
      <c r="E29" s="10" t="s">
        <v>113</v>
      </c>
      <c r="F29" s="8" t="s">
        <v>114</v>
      </c>
      <c r="G29" s="11" t="s">
        <v>11</v>
      </c>
    </row>
    <row r="30" customFormat="false" ht="14.4" hidden="false" customHeight="false" outlineLevel="0" collapsed="false">
      <c r="A30" s="7" t="n">
        <v>29</v>
      </c>
      <c r="B30" s="8" t="s">
        <v>115</v>
      </c>
      <c r="C30" s="9" t="n">
        <v>2007</v>
      </c>
      <c r="D30" s="8" t="s">
        <v>116</v>
      </c>
      <c r="E30" s="10" t="s">
        <v>117</v>
      </c>
      <c r="F30" s="8" t="s">
        <v>118</v>
      </c>
      <c r="G30" s="11" t="s">
        <v>11</v>
      </c>
    </row>
    <row r="31" customFormat="false" ht="14.4" hidden="false" customHeight="false" outlineLevel="0" collapsed="false">
      <c r="A31" s="7" t="n">
        <v>30</v>
      </c>
      <c r="B31" s="11" t="s">
        <v>119</v>
      </c>
      <c r="C31" s="13" t="n">
        <v>2007</v>
      </c>
      <c r="D31" s="11" t="s">
        <v>120</v>
      </c>
      <c r="E31" s="11" t="s">
        <v>121</v>
      </c>
      <c r="F31" s="11" t="s">
        <v>122</v>
      </c>
      <c r="G31" s="11" t="s">
        <v>11</v>
      </c>
    </row>
    <row r="32" customFormat="false" ht="14.4" hidden="false" customHeight="false" outlineLevel="0" collapsed="false">
      <c r="A32" s="7" t="n">
        <v>31</v>
      </c>
      <c r="B32" s="8" t="s">
        <v>123</v>
      </c>
      <c r="C32" s="9" t="n">
        <v>2007</v>
      </c>
      <c r="D32" s="8" t="s">
        <v>124</v>
      </c>
      <c r="E32" s="10" t="s">
        <v>125</v>
      </c>
      <c r="F32" s="8" t="s">
        <v>126</v>
      </c>
      <c r="G32" s="11" t="s">
        <v>11</v>
      </c>
    </row>
    <row r="33" customFormat="false" ht="14.4" hidden="false" customHeight="false" outlineLevel="0" collapsed="false">
      <c r="A33" s="7" t="n">
        <v>32</v>
      </c>
      <c r="B33" s="8" t="s">
        <v>127</v>
      </c>
      <c r="C33" s="9" t="n">
        <v>2007</v>
      </c>
      <c r="D33" s="8" t="s">
        <v>128</v>
      </c>
      <c r="E33" s="8" t="s">
        <v>129</v>
      </c>
      <c r="F33" s="8" t="s">
        <v>130</v>
      </c>
      <c r="G33" s="11" t="s">
        <v>11</v>
      </c>
    </row>
    <row r="34" customFormat="false" ht="14.4" hidden="false" customHeight="false" outlineLevel="0" collapsed="false">
      <c r="A34" s="7" t="n">
        <v>33</v>
      </c>
      <c r="B34" s="8" t="s">
        <v>131</v>
      </c>
      <c r="C34" s="9" t="n">
        <v>2007</v>
      </c>
      <c r="D34" s="8" t="s">
        <v>132</v>
      </c>
      <c r="E34" s="10" t="s">
        <v>133</v>
      </c>
      <c r="F34" s="8" t="s">
        <v>134</v>
      </c>
      <c r="G34" s="11" t="s">
        <v>11</v>
      </c>
    </row>
    <row r="35" customFormat="false" ht="14.4" hidden="false" customHeight="false" outlineLevel="0" collapsed="false">
      <c r="A35" s="7" t="n">
        <v>34</v>
      </c>
      <c r="B35" s="8" t="s">
        <v>135</v>
      </c>
      <c r="C35" s="9" t="n">
        <v>2007</v>
      </c>
      <c r="D35" s="8" t="s">
        <v>136</v>
      </c>
      <c r="E35" s="10" t="s">
        <v>137</v>
      </c>
      <c r="F35" s="8" t="s">
        <v>138</v>
      </c>
      <c r="G35" s="11" t="s">
        <v>11</v>
      </c>
    </row>
    <row r="36" customFormat="false" ht="14.4" hidden="false" customHeight="false" outlineLevel="0" collapsed="false">
      <c r="A36" s="7" t="n">
        <v>35</v>
      </c>
      <c r="B36" s="8" t="s">
        <v>93</v>
      </c>
      <c r="C36" s="9" t="n">
        <v>2007</v>
      </c>
      <c r="D36" s="8" t="s">
        <v>139</v>
      </c>
      <c r="E36" s="10" t="s">
        <v>140</v>
      </c>
      <c r="F36" s="8" t="s">
        <v>141</v>
      </c>
      <c r="G36" s="11" t="s">
        <v>11</v>
      </c>
    </row>
    <row r="37" customFormat="false" ht="14.4" hidden="false" customHeight="false" outlineLevel="0" collapsed="false">
      <c r="A37" s="7" t="n">
        <v>36</v>
      </c>
      <c r="B37" s="8" t="s">
        <v>142</v>
      </c>
      <c r="C37" s="9" t="n">
        <v>2007</v>
      </c>
      <c r="D37" s="8" t="s">
        <v>143</v>
      </c>
      <c r="E37" s="10" t="s">
        <v>144</v>
      </c>
      <c r="F37" s="8"/>
      <c r="G37" s="11" t="s">
        <v>11</v>
      </c>
    </row>
    <row r="38" customFormat="false" ht="14.4" hidden="false" customHeight="false" outlineLevel="0" collapsed="false">
      <c r="A38" s="7" t="n">
        <v>37</v>
      </c>
      <c r="B38" s="8" t="s">
        <v>145</v>
      </c>
      <c r="C38" s="9" t="n">
        <v>2007</v>
      </c>
      <c r="D38" s="8" t="s">
        <v>146</v>
      </c>
      <c r="E38" s="8" t="s">
        <v>147</v>
      </c>
      <c r="F38" s="8" t="s">
        <v>148</v>
      </c>
      <c r="G38" s="11" t="s">
        <v>11</v>
      </c>
    </row>
    <row r="39" customFormat="false" ht="14.4" hidden="false" customHeight="false" outlineLevel="0" collapsed="false">
      <c r="A39" s="7" t="n">
        <v>38</v>
      </c>
      <c r="B39" s="8" t="s">
        <v>149</v>
      </c>
      <c r="C39" s="9" t="n">
        <v>2007</v>
      </c>
      <c r="D39" s="8" t="s">
        <v>150</v>
      </c>
      <c r="E39" s="8" t="s">
        <v>151</v>
      </c>
      <c r="F39" s="8"/>
      <c r="G39" s="11" t="s">
        <v>11</v>
      </c>
    </row>
    <row r="40" customFormat="false" ht="14.4" hidden="false" customHeight="false" outlineLevel="0" collapsed="false">
      <c r="A40" s="7" t="n">
        <v>39</v>
      </c>
      <c r="B40" s="11" t="s">
        <v>152</v>
      </c>
      <c r="C40" s="13" t="n">
        <v>2007</v>
      </c>
      <c r="D40" s="11" t="s">
        <v>153</v>
      </c>
      <c r="E40" s="11" t="s">
        <v>154</v>
      </c>
      <c r="F40" s="14" t="s">
        <v>155</v>
      </c>
      <c r="G40" s="11" t="s">
        <v>11</v>
      </c>
    </row>
    <row r="41" customFormat="false" ht="14.4" hidden="false" customHeight="false" outlineLevel="0" collapsed="false">
      <c r="A41" s="7" t="n">
        <v>40</v>
      </c>
      <c r="B41" s="8" t="s">
        <v>156</v>
      </c>
      <c r="C41" s="9" t="n">
        <v>2007</v>
      </c>
      <c r="D41" s="8" t="s">
        <v>157</v>
      </c>
      <c r="E41" s="10" t="s">
        <v>158</v>
      </c>
      <c r="F41" s="8" t="s">
        <v>159</v>
      </c>
      <c r="G41" s="11" t="s">
        <v>11</v>
      </c>
    </row>
    <row r="42" customFormat="false" ht="14.4" hidden="false" customHeight="false" outlineLevel="0" collapsed="false">
      <c r="A42" s="7" t="n">
        <v>41</v>
      </c>
      <c r="B42" s="8" t="s">
        <v>160</v>
      </c>
      <c r="C42" s="9" t="n">
        <v>2007</v>
      </c>
      <c r="D42" s="8" t="s">
        <v>161</v>
      </c>
      <c r="E42" s="10" t="s">
        <v>162</v>
      </c>
      <c r="F42" s="8" t="s">
        <v>163</v>
      </c>
      <c r="G42" s="11" t="s">
        <v>11</v>
      </c>
    </row>
    <row r="43" customFormat="false" ht="14.4" hidden="false" customHeight="false" outlineLevel="0" collapsed="false">
      <c r="A43" s="7" t="n">
        <v>42</v>
      </c>
      <c r="B43" s="8" t="s">
        <v>164</v>
      </c>
      <c r="C43" s="9" t="n">
        <v>2007</v>
      </c>
      <c r="D43" s="8" t="s">
        <v>165</v>
      </c>
      <c r="E43" s="10" t="s">
        <v>166</v>
      </c>
      <c r="F43" s="8" t="s">
        <v>167</v>
      </c>
      <c r="G43" s="11" t="s">
        <v>11</v>
      </c>
    </row>
    <row r="44" customFormat="false" ht="14.4" hidden="false" customHeight="false" outlineLevel="0" collapsed="false">
      <c r="A44" s="7" t="n">
        <v>43</v>
      </c>
      <c r="B44" s="8" t="s">
        <v>20</v>
      </c>
      <c r="C44" s="9" t="n">
        <v>2007</v>
      </c>
      <c r="D44" s="8" t="s">
        <v>168</v>
      </c>
      <c r="E44" s="10" t="s">
        <v>169</v>
      </c>
      <c r="F44" s="8" t="s">
        <v>170</v>
      </c>
      <c r="G44" s="11" t="s">
        <v>11</v>
      </c>
    </row>
    <row r="45" customFormat="false" ht="14.4" hidden="false" customHeight="false" outlineLevel="0" collapsed="false">
      <c r="A45" s="7" t="n">
        <v>44</v>
      </c>
      <c r="B45" s="8" t="s">
        <v>171</v>
      </c>
      <c r="C45" s="9" t="n">
        <v>2007</v>
      </c>
      <c r="D45" s="8" t="s">
        <v>172</v>
      </c>
      <c r="E45" s="8" t="s">
        <v>173</v>
      </c>
      <c r="F45" s="8" t="s">
        <v>174</v>
      </c>
      <c r="G45" s="11" t="s">
        <v>11</v>
      </c>
    </row>
    <row r="46" customFormat="false" ht="14.4" hidden="false" customHeight="false" outlineLevel="0" collapsed="false">
      <c r="A46" s="7" t="n">
        <v>45</v>
      </c>
      <c r="B46" s="8" t="s">
        <v>175</v>
      </c>
      <c r="C46" s="9" t="n">
        <v>2007</v>
      </c>
      <c r="D46" s="8" t="s">
        <v>176</v>
      </c>
      <c r="E46" s="10" t="s">
        <v>177</v>
      </c>
      <c r="F46" s="8" t="s">
        <v>178</v>
      </c>
      <c r="G46" s="11" t="s">
        <v>11</v>
      </c>
    </row>
    <row r="47" customFormat="false" ht="14.4" hidden="false" customHeight="false" outlineLevel="0" collapsed="false">
      <c r="A47" s="7" t="n">
        <v>46</v>
      </c>
      <c r="B47" s="8" t="s">
        <v>179</v>
      </c>
      <c r="C47" s="9" t="n">
        <v>2007</v>
      </c>
      <c r="D47" s="8" t="s">
        <v>180</v>
      </c>
      <c r="E47" s="10" t="s">
        <v>181</v>
      </c>
      <c r="F47" s="8" t="s">
        <v>182</v>
      </c>
      <c r="G47" s="11" t="s">
        <v>11</v>
      </c>
    </row>
    <row r="48" customFormat="false" ht="14.4" hidden="false" customHeight="false" outlineLevel="0" collapsed="false">
      <c r="A48" s="7" t="n">
        <v>47</v>
      </c>
      <c r="B48" s="8" t="s">
        <v>183</v>
      </c>
      <c r="C48" s="9" t="n">
        <v>2007</v>
      </c>
      <c r="D48" s="8" t="s">
        <v>184</v>
      </c>
      <c r="E48" s="10" t="s">
        <v>185</v>
      </c>
      <c r="F48" s="8" t="s">
        <v>186</v>
      </c>
      <c r="G48" s="11" t="s">
        <v>11</v>
      </c>
    </row>
    <row r="49" customFormat="false" ht="14.4" hidden="false" customHeight="false" outlineLevel="0" collapsed="false">
      <c r="A49" s="7" t="n">
        <v>48</v>
      </c>
      <c r="B49" s="11" t="s">
        <v>187</v>
      </c>
      <c r="C49" s="13" t="n">
        <v>2007</v>
      </c>
      <c r="D49" s="11" t="s">
        <v>188</v>
      </c>
      <c r="E49" s="11" t="s">
        <v>189</v>
      </c>
      <c r="F49" s="14" t="s">
        <v>190</v>
      </c>
      <c r="G49" s="11" t="s">
        <v>11</v>
      </c>
    </row>
    <row r="50" customFormat="false" ht="14.4" hidden="false" customHeight="false" outlineLevel="0" collapsed="false">
      <c r="A50" s="7" t="n">
        <v>49</v>
      </c>
      <c r="B50" s="8" t="s">
        <v>191</v>
      </c>
      <c r="C50" s="12" t="n">
        <v>2007</v>
      </c>
      <c r="D50" s="8" t="s">
        <v>192</v>
      </c>
      <c r="E50" s="10" t="s">
        <v>193</v>
      </c>
      <c r="F50" s="8" t="s">
        <v>194</v>
      </c>
      <c r="G50" s="11" t="s">
        <v>11</v>
      </c>
    </row>
    <row r="51" customFormat="false" ht="14.4" hidden="false" customHeight="false" outlineLevel="0" collapsed="false">
      <c r="A51" s="7" t="n">
        <v>50</v>
      </c>
      <c r="B51" s="8" t="s">
        <v>195</v>
      </c>
      <c r="C51" s="12" t="n">
        <v>2007</v>
      </c>
      <c r="D51" s="8" t="s">
        <v>196</v>
      </c>
      <c r="E51" s="8"/>
      <c r="F51" s="8" t="s">
        <v>197</v>
      </c>
      <c r="G51" s="11" t="s">
        <v>11</v>
      </c>
    </row>
    <row r="52" customFormat="false" ht="14.4" hidden="false" customHeight="false" outlineLevel="0" collapsed="false">
      <c r="A52" s="7" t="n">
        <v>51</v>
      </c>
      <c r="B52" s="11" t="s">
        <v>198</v>
      </c>
      <c r="C52" s="13" t="n">
        <v>2008</v>
      </c>
      <c r="D52" s="11" t="s">
        <v>199</v>
      </c>
      <c r="E52" s="11" t="s">
        <v>200</v>
      </c>
      <c r="F52" s="14" t="s">
        <v>201</v>
      </c>
      <c r="G52" s="11" t="s">
        <v>11</v>
      </c>
    </row>
    <row r="53" customFormat="false" ht="14.4" hidden="false" customHeight="false" outlineLevel="0" collapsed="false">
      <c r="A53" s="7" t="n">
        <v>52</v>
      </c>
      <c r="B53" s="8" t="s">
        <v>160</v>
      </c>
      <c r="C53" s="9" t="n">
        <v>2008</v>
      </c>
      <c r="D53" s="8" t="s">
        <v>202</v>
      </c>
      <c r="E53" s="10" t="s">
        <v>203</v>
      </c>
      <c r="F53" s="8"/>
      <c r="G53" s="11" t="s">
        <v>11</v>
      </c>
    </row>
    <row r="54" customFormat="false" ht="14.4" hidden="false" customHeight="false" outlineLevel="0" collapsed="false">
      <c r="A54" s="7" t="n">
        <v>53</v>
      </c>
      <c r="B54" s="8" t="s">
        <v>204</v>
      </c>
      <c r="C54" s="9" t="n">
        <v>2008</v>
      </c>
      <c r="D54" s="8" t="s">
        <v>205</v>
      </c>
      <c r="E54" s="10" t="s">
        <v>206</v>
      </c>
      <c r="F54" s="8" t="s">
        <v>207</v>
      </c>
      <c r="G54" s="11" t="s">
        <v>11</v>
      </c>
    </row>
    <row r="55" customFormat="false" ht="14.4" hidden="false" customHeight="false" outlineLevel="0" collapsed="false">
      <c r="A55" s="7" t="n">
        <v>54</v>
      </c>
      <c r="B55" s="8" t="s">
        <v>208</v>
      </c>
      <c r="C55" s="9" t="n">
        <v>2008</v>
      </c>
      <c r="D55" s="8" t="s">
        <v>209</v>
      </c>
      <c r="E55" s="10" t="s">
        <v>210</v>
      </c>
      <c r="F55" s="8" t="s">
        <v>211</v>
      </c>
      <c r="G55" s="11" t="s">
        <v>11</v>
      </c>
    </row>
    <row r="56" customFormat="false" ht="14.4" hidden="false" customHeight="false" outlineLevel="0" collapsed="false">
      <c r="A56" s="7" t="n">
        <v>55</v>
      </c>
      <c r="B56" s="8" t="s">
        <v>160</v>
      </c>
      <c r="C56" s="9" t="n">
        <v>2008</v>
      </c>
      <c r="D56" s="8" t="s">
        <v>202</v>
      </c>
      <c r="E56" s="8" t="s">
        <v>212</v>
      </c>
      <c r="F56" s="8"/>
      <c r="G56" s="11" t="s">
        <v>11</v>
      </c>
    </row>
    <row r="57" customFormat="false" ht="14.4" hidden="false" customHeight="false" outlineLevel="0" collapsed="false">
      <c r="A57" s="7" t="n">
        <v>56</v>
      </c>
      <c r="B57" s="8" t="s">
        <v>213</v>
      </c>
      <c r="C57" s="9" t="n">
        <v>2008</v>
      </c>
      <c r="D57" s="8" t="s">
        <v>214</v>
      </c>
      <c r="E57" s="10" t="s">
        <v>215</v>
      </c>
      <c r="F57" s="8" t="s">
        <v>216</v>
      </c>
      <c r="G57" s="11" t="s">
        <v>11</v>
      </c>
    </row>
    <row r="58" customFormat="false" ht="14.4" hidden="false" customHeight="false" outlineLevel="0" collapsed="false">
      <c r="A58" s="7" t="n">
        <v>57</v>
      </c>
      <c r="B58" s="8" t="s">
        <v>217</v>
      </c>
      <c r="C58" s="9" t="n">
        <v>2008</v>
      </c>
      <c r="D58" s="8" t="s">
        <v>218</v>
      </c>
      <c r="E58" s="10" t="s">
        <v>219</v>
      </c>
      <c r="F58" s="8" t="s">
        <v>220</v>
      </c>
      <c r="G58" s="11" t="s">
        <v>11</v>
      </c>
    </row>
    <row r="59" customFormat="false" ht="14.4" hidden="false" customHeight="false" outlineLevel="0" collapsed="false">
      <c r="A59" s="7" t="n">
        <v>58</v>
      </c>
      <c r="B59" s="11" t="s">
        <v>221</v>
      </c>
      <c r="C59" s="13" t="n">
        <v>2008</v>
      </c>
      <c r="D59" s="11" t="s">
        <v>222</v>
      </c>
      <c r="E59" s="11" t="s">
        <v>223</v>
      </c>
      <c r="F59" s="11" t="s">
        <v>122</v>
      </c>
      <c r="G59" s="11" t="s">
        <v>11</v>
      </c>
    </row>
    <row r="60" customFormat="false" ht="14.4" hidden="false" customHeight="false" outlineLevel="0" collapsed="false">
      <c r="A60" s="7" t="n">
        <v>59</v>
      </c>
      <c r="B60" s="11" t="s">
        <v>224</v>
      </c>
      <c r="C60" s="13" t="n">
        <v>2008</v>
      </c>
      <c r="D60" s="11" t="s">
        <v>225</v>
      </c>
      <c r="E60" s="11" t="s">
        <v>226</v>
      </c>
      <c r="F60" s="11" t="s">
        <v>122</v>
      </c>
      <c r="G60" s="11" t="s">
        <v>11</v>
      </c>
    </row>
    <row r="61" customFormat="false" ht="14.4" hidden="false" customHeight="false" outlineLevel="0" collapsed="false">
      <c r="A61" s="7" t="n">
        <v>60</v>
      </c>
      <c r="B61" s="11" t="s">
        <v>227</v>
      </c>
      <c r="C61" s="13" t="n">
        <v>2008</v>
      </c>
      <c r="D61" s="11" t="s">
        <v>228</v>
      </c>
      <c r="E61" s="11" t="s">
        <v>229</v>
      </c>
      <c r="F61" s="11" t="s">
        <v>122</v>
      </c>
      <c r="G61" s="11" t="s">
        <v>11</v>
      </c>
    </row>
    <row r="62" customFormat="false" ht="14.4" hidden="false" customHeight="false" outlineLevel="0" collapsed="false">
      <c r="A62" s="7" t="n">
        <v>61</v>
      </c>
      <c r="B62" s="8" t="s">
        <v>111</v>
      </c>
      <c r="C62" s="9" t="n">
        <v>2008</v>
      </c>
      <c r="D62" s="8" t="s">
        <v>230</v>
      </c>
      <c r="E62" s="10" t="s">
        <v>231</v>
      </c>
      <c r="F62" s="8" t="s">
        <v>232</v>
      </c>
      <c r="G62" s="11" t="s">
        <v>11</v>
      </c>
    </row>
    <row r="63" customFormat="false" ht="14.4" hidden="false" customHeight="false" outlineLevel="0" collapsed="false">
      <c r="A63" s="7" t="n">
        <v>62</v>
      </c>
      <c r="B63" s="8" t="s">
        <v>233</v>
      </c>
      <c r="C63" s="9" t="n">
        <v>2008</v>
      </c>
      <c r="D63" s="8" t="s">
        <v>234</v>
      </c>
      <c r="E63" s="10" t="s">
        <v>235</v>
      </c>
      <c r="F63" s="8" t="s">
        <v>236</v>
      </c>
      <c r="G63" s="11" t="s">
        <v>11</v>
      </c>
    </row>
    <row r="64" customFormat="false" ht="14.4" hidden="false" customHeight="false" outlineLevel="0" collapsed="false">
      <c r="A64" s="7" t="n">
        <v>63</v>
      </c>
      <c r="B64" s="8" t="s">
        <v>237</v>
      </c>
      <c r="C64" s="9" t="n">
        <v>2008</v>
      </c>
      <c r="D64" s="8" t="s">
        <v>238</v>
      </c>
      <c r="E64" s="8" t="s">
        <v>239</v>
      </c>
      <c r="F64" s="8"/>
      <c r="G64" s="11" t="s">
        <v>11</v>
      </c>
    </row>
    <row r="65" customFormat="false" ht="14.4" hidden="false" customHeight="false" outlineLevel="0" collapsed="false">
      <c r="A65" s="7" t="n">
        <v>64</v>
      </c>
      <c r="B65" s="8" t="s">
        <v>240</v>
      </c>
      <c r="C65" s="9" t="n">
        <v>2008</v>
      </c>
      <c r="D65" s="8" t="s">
        <v>241</v>
      </c>
      <c r="E65" s="10" t="s">
        <v>242</v>
      </c>
      <c r="F65" s="8" t="s">
        <v>243</v>
      </c>
      <c r="G65" s="11" t="s">
        <v>11</v>
      </c>
    </row>
    <row r="66" customFormat="false" ht="14.4" hidden="false" customHeight="false" outlineLevel="0" collapsed="false">
      <c r="A66" s="7" t="n">
        <v>65</v>
      </c>
      <c r="B66" s="8" t="s">
        <v>244</v>
      </c>
      <c r="C66" s="9" t="n">
        <v>2008</v>
      </c>
      <c r="D66" s="8" t="s">
        <v>245</v>
      </c>
      <c r="E66" s="10" t="s">
        <v>246</v>
      </c>
      <c r="F66" s="8" t="s">
        <v>247</v>
      </c>
      <c r="G66" s="11" t="s">
        <v>11</v>
      </c>
    </row>
    <row r="67" customFormat="false" ht="14.4" hidden="false" customHeight="false" outlineLevel="0" collapsed="false">
      <c r="A67" s="7" t="n">
        <v>66</v>
      </c>
      <c r="B67" s="8" t="s">
        <v>127</v>
      </c>
      <c r="C67" s="9" t="n">
        <v>2008</v>
      </c>
      <c r="D67" s="8" t="s">
        <v>248</v>
      </c>
      <c r="E67" s="8" t="s">
        <v>129</v>
      </c>
      <c r="F67" s="8" t="s">
        <v>249</v>
      </c>
      <c r="G67" s="11" t="s">
        <v>11</v>
      </c>
    </row>
    <row r="68" customFormat="false" ht="14.4" hidden="false" customHeight="false" outlineLevel="0" collapsed="false">
      <c r="A68" s="7" t="n">
        <v>67</v>
      </c>
      <c r="B68" s="8" t="s">
        <v>20</v>
      </c>
      <c r="C68" s="9" t="n">
        <v>2008</v>
      </c>
      <c r="D68" s="8" t="s">
        <v>250</v>
      </c>
      <c r="E68" s="10" t="s">
        <v>251</v>
      </c>
      <c r="F68" s="8" t="s">
        <v>252</v>
      </c>
      <c r="G68" s="11" t="s">
        <v>11</v>
      </c>
    </row>
    <row r="69" customFormat="false" ht="14.4" hidden="false" customHeight="false" outlineLevel="0" collapsed="false">
      <c r="A69" s="7" t="n">
        <v>68</v>
      </c>
      <c r="B69" s="8" t="s">
        <v>253</v>
      </c>
      <c r="C69" s="9" t="n">
        <v>2008</v>
      </c>
      <c r="D69" s="8" t="s">
        <v>254</v>
      </c>
      <c r="E69" s="10" t="s">
        <v>255</v>
      </c>
      <c r="F69" s="8" t="s">
        <v>256</v>
      </c>
      <c r="G69" s="11" t="s">
        <v>11</v>
      </c>
    </row>
    <row r="70" customFormat="false" ht="14.4" hidden="false" customHeight="false" outlineLevel="0" collapsed="false">
      <c r="A70" s="7" t="n">
        <v>69</v>
      </c>
      <c r="B70" s="8" t="s">
        <v>257</v>
      </c>
      <c r="C70" s="9" t="n">
        <v>2008</v>
      </c>
      <c r="D70" s="8" t="s">
        <v>258</v>
      </c>
      <c r="E70" s="10" t="s">
        <v>259</v>
      </c>
      <c r="F70" s="8" t="s">
        <v>260</v>
      </c>
      <c r="G70" s="11" t="s">
        <v>11</v>
      </c>
    </row>
    <row r="71" customFormat="false" ht="14.4" hidden="false" customHeight="false" outlineLevel="0" collapsed="false">
      <c r="A71" s="7" t="n">
        <v>70</v>
      </c>
      <c r="B71" s="8" t="s">
        <v>261</v>
      </c>
      <c r="C71" s="9" t="n">
        <v>2008</v>
      </c>
      <c r="D71" s="8" t="s">
        <v>262</v>
      </c>
      <c r="E71" s="8" t="s">
        <v>263</v>
      </c>
      <c r="F71" s="8"/>
      <c r="G71" s="11" t="s">
        <v>11</v>
      </c>
    </row>
    <row r="72" customFormat="false" ht="14.4" hidden="false" customHeight="false" outlineLevel="0" collapsed="false">
      <c r="A72" s="7" t="n">
        <v>71</v>
      </c>
      <c r="B72" s="8" t="s">
        <v>264</v>
      </c>
      <c r="C72" s="9" t="n">
        <v>2008</v>
      </c>
      <c r="D72" s="8" t="s">
        <v>265</v>
      </c>
      <c r="E72" s="8" t="s">
        <v>266</v>
      </c>
      <c r="F72" s="8"/>
      <c r="G72" s="11" t="s">
        <v>11</v>
      </c>
    </row>
    <row r="73" customFormat="false" ht="14.4" hidden="false" customHeight="false" outlineLevel="0" collapsed="false">
      <c r="A73" s="7" t="n">
        <v>72</v>
      </c>
      <c r="B73" s="8" t="s">
        <v>267</v>
      </c>
      <c r="C73" s="9" t="n">
        <v>2008</v>
      </c>
      <c r="D73" s="8" t="s">
        <v>268</v>
      </c>
      <c r="E73" s="10" t="s">
        <v>269</v>
      </c>
      <c r="F73" s="8" t="s">
        <v>270</v>
      </c>
      <c r="G73" s="11" t="s">
        <v>11</v>
      </c>
    </row>
    <row r="74" customFormat="false" ht="14.4" hidden="false" customHeight="false" outlineLevel="0" collapsed="false">
      <c r="A74" s="7" t="n">
        <v>73</v>
      </c>
      <c r="B74" s="8" t="s">
        <v>271</v>
      </c>
      <c r="C74" s="9" t="n">
        <v>2008</v>
      </c>
      <c r="D74" s="8" t="s">
        <v>272</v>
      </c>
      <c r="E74" s="10" t="s">
        <v>273</v>
      </c>
      <c r="F74" s="8" t="s">
        <v>274</v>
      </c>
      <c r="G74" s="11" t="s">
        <v>11</v>
      </c>
    </row>
    <row r="75" customFormat="false" ht="14.4" hidden="false" customHeight="false" outlineLevel="0" collapsed="false">
      <c r="A75" s="7" t="n">
        <v>74</v>
      </c>
      <c r="B75" s="8" t="s">
        <v>275</v>
      </c>
      <c r="C75" s="9" t="n">
        <v>2008</v>
      </c>
      <c r="D75" s="8" t="s">
        <v>276</v>
      </c>
      <c r="E75" s="10" t="s">
        <v>277</v>
      </c>
      <c r="F75" s="8" t="s">
        <v>278</v>
      </c>
      <c r="G75" s="11" t="s">
        <v>11</v>
      </c>
    </row>
    <row r="76" customFormat="false" ht="14.4" hidden="false" customHeight="false" outlineLevel="0" collapsed="false">
      <c r="A76" s="7" t="n">
        <v>75</v>
      </c>
      <c r="B76" s="8" t="s">
        <v>160</v>
      </c>
      <c r="C76" s="9" t="n">
        <v>2008</v>
      </c>
      <c r="D76" s="8" t="s">
        <v>202</v>
      </c>
      <c r="E76" s="8" t="s">
        <v>279</v>
      </c>
      <c r="F76" s="8"/>
      <c r="G76" s="11" t="s">
        <v>11</v>
      </c>
    </row>
    <row r="77" customFormat="false" ht="14.4" hidden="false" customHeight="false" outlineLevel="0" collapsed="false">
      <c r="A77" s="7" t="n">
        <v>76</v>
      </c>
      <c r="B77" s="8" t="s">
        <v>280</v>
      </c>
      <c r="C77" s="9" t="n">
        <v>2008</v>
      </c>
      <c r="D77" s="8" t="s">
        <v>281</v>
      </c>
      <c r="E77" s="10" t="s">
        <v>282</v>
      </c>
      <c r="F77" s="8" t="s">
        <v>283</v>
      </c>
      <c r="G77" s="11" t="s">
        <v>11</v>
      </c>
    </row>
    <row r="78" customFormat="false" ht="14.4" hidden="false" customHeight="false" outlineLevel="0" collapsed="false">
      <c r="A78" s="7" t="n">
        <v>77</v>
      </c>
      <c r="B78" s="8" t="s">
        <v>284</v>
      </c>
      <c r="C78" s="9" t="n">
        <v>2008</v>
      </c>
      <c r="D78" s="8" t="s">
        <v>285</v>
      </c>
      <c r="E78" s="8" t="s">
        <v>286</v>
      </c>
      <c r="F78" s="8" t="s">
        <v>287</v>
      </c>
      <c r="G78" s="11" t="s">
        <v>11</v>
      </c>
    </row>
    <row r="79" customFormat="false" ht="14.4" hidden="false" customHeight="false" outlineLevel="0" collapsed="false">
      <c r="A79" s="7" t="n">
        <v>78</v>
      </c>
      <c r="B79" s="8" t="s">
        <v>288</v>
      </c>
      <c r="C79" s="9" t="n">
        <v>2008</v>
      </c>
      <c r="D79" s="8" t="s">
        <v>289</v>
      </c>
      <c r="E79" s="10" t="s">
        <v>290</v>
      </c>
      <c r="F79" s="8" t="s">
        <v>291</v>
      </c>
      <c r="G79" s="11" t="s">
        <v>11</v>
      </c>
    </row>
    <row r="80" customFormat="false" ht="14.4" hidden="false" customHeight="false" outlineLevel="0" collapsed="false">
      <c r="A80" s="7" t="n">
        <v>79</v>
      </c>
      <c r="B80" s="8" t="s">
        <v>160</v>
      </c>
      <c r="C80" s="9" t="n">
        <v>2008</v>
      </c>
      <c r="D80" s="8" t="s">
        <v>202</v>
      </c>
      <c r="E80" s="10" t="s">
        <v>292</v>
      </c>
      <c r="F80" s="8"/>
      <c r="G80" s="11" t="s">
        <v>11</v>
      </c>
    </row>
    <row r="81" customFormat="false" ht="14.4" hidden="false" customHeight="false" outlineLevel="0" collapsed="false">
      <c r="A81" s="7" t="n">
        <v>80</v>
      </c>
      <c r="B81" s="11" t="s">
        <v>293</v>
      </c>
      <c r="C81" s="13" t="n">
        <v>2008</v>
      </c>
      <c r="D81" s="11" t="s">
        <v>294</v>
      </c>
      <c r="E81" s="11" t="s">
        <v>295</v>
      </c>
      <c r="F81" s="14" t="s">
        <v>296</v>
      </c>
      <c r="G81" s="11" t="s">
        <v>11</v>
      </c>
    </row>
    <row r="82" customFormat="false" ht="14.4" hidden="false" customHeight="false" outlineLevel="0" collapsed="false">
      <c r="A82" s="7" t="n">
        <v>81</v>
      </c>
      <c r="B82" s="8" t="s">
        <v>253</v>
      </c>
      <c r="C82" s="12" t="n">
        <v>2008</v>
      </c>
      <c r="D82" s="8" t="s">
        <v>297</v>
      </c>
      <c r="E82" s="10" t="s">
        <v>298</v>
      </c>
      <c r="F82" s="8" t="s">
        <v>299</v>
      </c>
      <c r="G82" s="11" t="s">
        <v>11</v>
      </c>
    </row>
    <row r="83" customFormat="false" ht="14.4" hidden="false" customHeight="false" outlineLevel="0" collapsed="false">
      <c r="A83" s="7" t="n">
        <v>82</v>
      </c>
      <c r="B83" s="8" t="s">
        <v>300</v>
      </c>
      <c r="C83" s="12" t="n">
        <v>2008</v>
      </c>
      <c r="D83" s="8" t="s">
        <v>301</v>
      </c>
      <c r="E83" s="10" t="s">
        <v>302</v>
      </c>
      <c r="F83" s="8" t="s">
        <v>303</v>
      </c>
      <c r="G83" s="11" t="s">
        <v>11</v>
      </c>
    </row>
    <row r="84" customFormat="false" ht="14.4" hidden="false" customHeight="false" outlineLevel="0" collapsed="false">
      <c r="A84" s="7" t="n">
        <v>83</v>
      </c>
      <c r="B84" s="8" t="s">
        <v>304</v>
      </c>
      <c r="C84" s="9" t="n">
        <v>2009</v>
      </c>
      <c r="D84" s="8" t="s">
        <v>305</v>
      </c>
      <c r="E84" s="10" t="s">
        <v>306</v>
      </c>
      <c r="F84" s="8" t="s">
        <v>307</v>
      </c>
      <c r="G84" s="11" t="s">
        <v>11</v>
      </c>
    </row>
    <row r="85" customFormat="false" ht="14.4" hidden="false" customHeight="false" outlineLevel="0" collapsed="false">
      <c r="A85" s="7" t="n">
        <v>84</v>
      </c>
      <c r="B85" s="8" t="s">
        <v>308</v>
      </c>
      <c r="C85" s="9" t="n">
        <v>2009</v>
      </c>
      <c r="D85" s="8" t="s">
        <v>309</v>
      </c>
      <c r="E85" s="10" t="s">
        <v>310</v>
      </c>
      <c r="F85" s="8" t="s">
        <v>311</v>
      </c>
      <c r="G85" s="11" t="s">
        <v>11</v>
      </c>
    </row>
    <row r="86" customFormat="false" ht="14.4" hidden="false" customHeight="false" outlineLevel="0" collapsed="false">
      <c r="A86" s="7" t="n">
        <v>85</v>
      </c>
      <c r="B86" s="8" t="s">
        <v>12</v>
      </c>
      <c r="C86" s="9" t="n">
        <v>2009</v>
      </c>
      <c r="D86" s="8" t="s">
        <v>312</v>
      </c>
      <c r="E86" s="10" t="s">
        <v>313</v>
      </c>
      <c r="F86" s="8" t="s">
        <v>314</v>
      </c>
      <c r="G86" s="11" t="s">
        <v>11</v>
      </c>
    </row>
    <row r="87" customFormat="false" ht="14.4" hidden="false" customHeight="false" outlineLevel="0" collapsed="false">
      <c r="A87" s="7" t="n">
        <v>86</v>
      </c>
      <c r="B87" s="8" t="s">
        <v>145</v>
      </c>
      <c r="C87" s="9" t="n">
        <v>2009</v>
      </c>
      <c r="D87" s="8" t="s">
        <v>315</v>
      </c>
      <c r="E87" s="10" t="s">
        <v>316</v>
      </c>
      <c r="F87" s="8" t="s">
        <v>317</v>
      </c>
      <c r="G87" s="11" t="s">
        <v>11</v>
      </c>
    </row>
    <row r="88" customFormat="false" ht="14.4" hidden="false" customHeight="false" outlineLevel="0" collapsed="false">
      <c r="A88" s="7" t="n">
        <v>87</v>
      </c>
      <c r="B88" s="11" t="s">
        <v>318</v>
      </c>
      <c r="C88" s="13" t="n">
        <v>2009</v>
      </c>
      <c r="D88" s="11" t="s">
        <v>319</v>
      </c>
      <c r="E88" s="11" t="s">
        <v>320</v>
      </c>
      <c r="F88" s="14" t="s">
        <v>321</v>
      </c>
      <c r="G88" s="11" t="s">
        <v>11</v>
      </c>
    </row>
    <row r="89" customFormat="false" ht="14.4" hidden="false" customHeight="false" outlineLevel="0" collapsed="false">
      <c r="A89" s="7" t="n">
        <v>88</v>
      </c>
      <c r="B89" s="8" t="s">
        <v>322</v>
      </c>
      <c r="C89" s="9" t="n">
        <v>2009</v>
      </c>
      <c r="D89" s="8" t="s">
        <v>323</v>
      </c>
      <c r="E89" s="10" t="s">
        <v>324</v>
      </c>
      <c r="F89" s="8" t="s">
        <v>325</v>
      </c>
      <c r="G89" s="11" t="s">
        <v>11</v>
      </c>
    </row>
    <row r="90" customFormat="false" ht="14.4" hidden="false" customHeight="false" outlineLevel="0" collapsed="false">
      <c r="A90" s="7" t="n">
        <v>89</v>
      </c>
      <c r="B90" s="8" t="s">
        <v>326</v>
      </c>
      <c r="C90" s="9" t="n">
        <v>2009</v>
      </c>
      <c r="D90" s="8" t="s">
        <v>327</v>
      </c>
      <c r="E90" s="8" t="s">
        <v>328</v>
      </c>
      <c r="F90" s="8" t="s">
        <v>329</v>
      </c>
      <c r="G90" s="11" t="s">
        <v>11</v>
      </c>
    </row>
    <row r="91" customFormat="false" ht="14.4" hidden="false" customHeight="false" outlineLevel="0" collapsed="false">
      <c r="A91" s="7" t="n">
        <v>90</v>
      </c>
      <c r="B91" s="8" t="s">
        <v>330</v>
      </c>
      <c r="C91" s="9" t="n">
        <v>2009</v>
      </c>
      <c r="D91" s="8" t="s">
        <v>331</v>
      </c>
      <c r="E91" s="10" t="s">
        <v>332</v>
      </c>
      <c r="F91" s="8" t="s">
        <v>333</v>
      </c>
      <c r="G91" s="11" t="s">
        <v>11</v>
      </c>
    </row>
    <row r="92" customFormat="false" ht="14.4" hidden="false" customHeight="false" outlineLevel="0" collapsed="false">
      <c r="A92" s="7" t="n">
        <v>91</v>
      </c>
      <c r="B92" s="8" t="s">
        <v>20</v>
      </c>
      <c r="C92" s="9" t="n">
        <v>2009</v>
      </c>
      <c r="D92" s="8" t="s">
        <v>334</v>
      </c>
      <c r="E92" s="10" t="s">
        <v>335</v>
      </c>
      <c r="F92" s="8" t="s">
        <v>336</v>
      </c>
      <c r="G92" s="11" t="s">
        <v>11</v>
      </c>
    </row>
    <row r="93" customFormat="false" ht="14.4" hidden="false" customHeight="false" outlineLevel="0" collapsed="false">
      <c r="A93" s="7" t="n">
        <v>92</v>
      </c>
      <c r="B93" s="8" t="s">
        <v>66</v>
      </c>
      <c r="C93" s="9" t="n">
        <v>2009</v>
      </c>
      <c r="D93" s="8" t="s">
        <v>337</v>
      </c>
      <c r="E93" s="10" t="s">
        <v>338</v>
      </c>
      <c r="F93" s="8" t="s">
        <v>339</v>
      </c>
      <c r="G93" s="11" t="s">
        <v>11</v>
      </c>
    </row>
    <row r="94" customFormat="false" ht="14.4" hidden="false" customHeight="false" outlineLevel="0" collapsed="false">
      <c r="A94" s="7" t="n">
        <v>93</v>
      </c>
      <c r="B94" s="8" t="s">
        <v>340</v>
      </c>
      <c r="C94" s="9" t="n">
        <v>2009</v>
      </c>
      <c r="D94" s="8" t="s">
        <v>341</v>
      </c>
      <c r="E94" s="10" t="s">
        <v>342</v>
      </c>
      <c r="F94" s="8" t="s">
        <v>343</v>
      </c>
      <c r="G94" s="11" t="s">
        <v>11</v>
      </c>
    </row>
    <row r="95" customFormat="false" ht="14.4" hidden="false" customHeight="false" outlineLevel="0" collapsed="false">
      <c r="A95" s="7" t="n">
        <v>94</v>
      </c>
      <c r="B95" s="8" t="s">
        <v>344</v>
      </c>
      <c r="C95" s="9" t="n">
        <v>2009</v>
      </c>
      <c r="D95" s="8" t="s">
        <v>345</v>
      </c>
      <c r="E95" s="10" t="s">
        <v>346</v>
      </c>
      <c r="F95" s="8" t="s">
        <v>347</v>
      </c>
      <c r="G95" s="11" t="s">
        <v>11</v>
      </c>
    </row>
    <row r="96" customFormat="false" ht="14.4" hidden="false" customHeight="false" outlineLevel="0" collapsed="false">
      <c r="A96" s="7" t="n">
        <v>95</v>
      </c>
      <c r="B96" s="8" t="s">
        <v>348</v>
      </c>
      <c r="C96" s="9" t="n">
        <v>2009</v>
      </c>
      <c r="D96" s="8" t="s">
        <v>349</v>
      </c>
      <c r="E96" s="10" t="s">
        <v>350</v>
      </c>
      <c r="F96" s="8" t="s">
        <v>351</v>
      </c>
      <c r="G96" s="11" t="s">
        <v>11</v>
      </c>
    </row>
    <row r="97" customFormat="false" ht="14.4" hidden="false" customHeight="false" outlineLevel="0" collapsed="false">
      <c r="A97" s="7" t="n">
        <v>96</v>
      </c>
      <c r="B97" s="8" t="s">
        <v>352</v>
      </c>
      <c r="C97" s="9" t="n">
        <v>2009</v>
      </c>
      <c r="D97" s="8" t="s">
        <v>353</v>
      </c>
      <c r="E97" s="10" t="s">
        <v>354</v>
      </c>
      <c r="F97" s="8" t="s">
        <v>355</v>
      </c>
      <c r="G97" s="11" t="s">
        <v>11</v>
      </c>
    </row>
    <row r="98" customFormat="false" ht="14.4" hidden="false" customHeight="false" outlineLevel="0" collapsed="false">
      <c r="A98" s="7" t="n">
        <v>97</v>
      </c>
      <c r="B98" s="8" t="s">
        <v>356</v>
      </c>
      <c r="C98" s="9" t="n">
        <v>2009</v>
      </c>
      <c r="D98" s="8" t="s">
        <v>357</v>
      </c>
      <c r="E98" s="10" t="s">
        <v>358</v>
      </c>
      <c r="F98" s="8" t="s">
        <v>359</v>
      </c>
      <c r="G98" s="11" t="s">
        <v>11</v>
      </c>
    </row>
    <row r="99" customFormat="false" ht="14.4" hidden="false" customHeight="false" outlineLevel="0" collapsed="false">
      <c r="A99" s="7" t="n">
        <v>98</v>
      </c>
      <c r="B99" s="8" t="s">
        <v>360</v>
      </c>
      <c r="C99" s="9" t="n">
        <v>2009</v>
      </c>
      <c r="D99" s="8" t="s">
        <v>361</v>
      </c>
      <c r="E99" s="10" t="s">
        <v>362</v>
      </c>
      <c r="F99" s="8" t="s">
        <v>363</v>
      </c>
      <c r="G99" s="11" t="s">
        <v>11</v>
      </c>
    </row>
    <row r="100" customFormat="false" ht="14.4" hidden="false" customHeight="false" outlineLevel="0" collapsed="false">
      <c r="A100" s="7" t="n">
        <v>99</v>
      </c>
      <c r="B100" s="8" t="s">
        <v>364</v>
      </c>
      <c r="C100" s="9" t="n">
        <v>2009</v>
      </c>
      <c r="D100" s="8" t="s">
        <v>365</v>
      </c>
      <c r="E100" s="10" t="s">
        <v>366</v>
      </c>
      <c r="F100" s="8" t="s">
        <v>367</v>
      </c>
      <c r="G100" s="11" t="s">
        <v>11</v>
      </c>
    </row>
    <row r="101" customFormat="false" ht="14.4" hidden="false" customHeight="false" outlineLevel="0" collapsed="false">
      <c r="A101" s="7" t="n">
        <v>100</v>
      </c>
      <c r="B101" s="8" t="s">
        <v>368</v>
      </c>
      <c r="C101" s="9" t="n">
        <v>2009</v>
      </c>
      <c r="D101" s="8" t="s">
        <v>369</v>
      </c>
      <c r="E101" s="8" t="s">
        <v>370</v>
      </c>
      <c r="F101" s="8" t="s">
        <v>371</v>
      </c>
      <c r="G101" s="11" t="s">
        <v>11</v>
      </c>
    </row>
    <row r="102" customFormat="false" ht="14.4" hidden="false" customHeight="false" outlineLevel="0" collapsed="false">
      <c r="A102" s="7" t="n">
        <v>101</v>
      </c>
      <c r="B102" s="8" t="s">
        <v>372</v>
      </c>
      <c r="C102" s="9" t="n">
        <v>2009</v>
      </c>
      <c r="D102" s="8" t="s">
        <v>373</v>
      </c>
      <c r="E102" s="8" t="s">
        <v>374</v>
      </c>
      <c r="F102" s="8" t="s">
        <v>375</v>
      </c>
      <c r="G102" s="11" t="s">
        <v>11</v>
      </c>
    </row>
    <row r="103" customFormat="false" ht="14.4" hidden="false" customHeight="false" outlineLevel="0" collapsed="false">
      <c r="A103" s="7" t="n">
        <v>102</v>
      </c>
      <c r="B103" s="8" t="s">
        <v>376</v>
      </c>
      <c r="C103" s="9" t="n">
        <v>2009</v>
      </c>
      <c r="D103" s="8" t="s">
        <v>377</v>
      </c>
      <c r="E103" s="8" t="s">
        <v>378</v>
      </c>
      <c r="F103" s="8" t="s">
        <v>379</v>
      </c>
      <c r="G103" s="11" t="s">
        <v>11</v>
      </c>
    </row>
    <row r="104" customFormat="false" ht="14.4" hidden="false" customHeight="false" outlineLevel="0" collapsed="false">
      <c r="A104" s="7" t="n">
        <v>103</v>
      </c>
      <c r="B104" s="8" t="s">
        <v>380</v>
      </c>
      <c r="C104" s="9" t="n">
        <v>2009</v>
      </c>
      <c r="D104" s="8" t="s">
        <v>381</v>
      </c>
      <c r="E104" s="10" t="s">
        <v>382</v>
      </c>
      <c r="F104" s="8"/>
      <c r="G104" s="11" t="s">
        <v>11</v>
      </c>
    </row>
    <row r="105" customFormat="false" ht="14.4" hidden="false" customHeight="false" outlineLevel="0" collapsed="false">
      <c r="A105" s="7" t="n">
        <v>104</v>
      </c>
      <c r="B105" s="8" t="s">
        <v>383</v>
      </c>
      <c r="C105" s="9" t="n">
        <v>2010</v>
      </c>
      <c r="D105" s="8" t="s">
        <v>384</v>
      </c>
      <c r="E105" s="10" t="s">
        <v>385</v>
      </c>
      <c r="F105" s="8"/>
      <c r="G105" s="11" t="s">
        <v>11</v>
      </c>
    </row>
    <row r="106" customFormat="false" ht="14.4" hidden="false" customHeight="false" outlineLevel="0" collapsed="false">
      <c r="A106" s="7" t="n">
        <v>105</v>
      </c>
      <c r="B106" s="8" t="s">
        <v>386</v>
      </c>
      <c r="C106" s="9" t="n">
        <v>2010</v>
      </c>
      <c r="D106" s="8" t="s">
        <v>387</v>
      </c>
      <c r="E106" s="10" t="s">
        <v>388</v>
      </c>
      <c r="F106" s="8" t="s">
        <v>389</v>
      </c>
      <c r="G106" s="11" t="s">
        <v>11</v>
      </c>
    </row>
    <row r="107" customFormat="false" ht="14.4" hidden="false" customHeight="false" outlineLevel="0" collapsed="false">
      <c r="A107" s="7" t="n">
        <v>106</v>
      </c>
      <c r="B107" s="8" t="s">
        <v>390</v>
      </c>
      <c r="C107" s="9" t="n">
        <v>2010</v>
      </c>
      <c r="D107" s="8" t="s">
        <v>391</v>
      </c>
      <c r="E107" s="10" t="s">
        <v>392</v>
      </c>
      <c r="F107" s="8" t="s">
        <v>393</v>
      </c>
      <c r="G107" s="11" t="s">
        <v>11</v>
      </c>
    </row>
    <row r="108" customFormat="false" ht="14.4" hidden="false" customHeight="false" outlineLevel="0" collapsed="false">
      <c r="A108" s="7" t="n">
        <v>107</v>
      </c>
      <c r="B108" s="8" t="s">
        <v>20</v>
      </c>
      <c r="C108" s="9" t="n">
        <v>2010</v>
      </c>
      <c r="D108" s="8" t="s">
        <v>394</v>
      </c>
      <c r="E108" s="10" t="s">
        <v>395</v>
      </c>
      <c r="F108" s="8" t="s">
        <v>396</v>
      </c>
      <c r="G108" s="11" t="s">
        <v>11</v>
      </c>
    </row>
    <row r="109" customFormat="false" ht="14.4" hidden="false" customHeight="false" outlineLevel="0" collapsed="false">
      <c r="A109" s="7" t="n">
        <v>108</v>
      </c>
      <c r="B109" s="8" t="s">
        <v>397</v>
      </c>
      <c r="C109" s="9" t="n">
        <v>2010</v>
      </c>
      <c r="D109" s="8" t="s">
        <v>398</v>
      </c>
      <c r="E109" s="8" t="s">
        <v>399</v>
      </c>
      <c r="F109" s="8" t="s">
        <v>400</v>
      </c>
      <c r="G109" s="11" t="s">
        <v>11</v>
      </c>
    </row>
    <row r="110" customFormat="false" ht="14.4" hidden="false" customHeight="false" outlineLevel="0" collapsed="false">
      <c r="A110" s="7" t="n">
        <v>109</v>
      </c>
      <c r="B110" s="8" t="s">
        <v>164</v>
      </c>
      <c r="C110" s="9" t="n">
        <v>2010</v>
      </c>
      <c r="D110" s="8" t="s">
        <v>401</v>
      </c>
      <c r="E110" s="8" t="s">
        <v>402</v>
      </c>
      <c r="F110" s="8"/>
      <c r="G110" s="11" t="s">
        <v>11</v>
      </c>
    </row>
    <row r="111" customFormat="false" ht="14.4" hidden="false" customHeight="false" outlineLevel="0" collapsed="false">
      <c r="A111" s="7" t="n">
        <v>110</v>
      </c>
      <c r="B111" s="11" t="s">
        <v>403</v>
      </c>
      <c r="C111" s="13" t="n">
        <v>2010</v>
      </c>
      <c r="D111" s="11" t="s">
        <v>404</v>
      </c>
      <c r="E111" s="11" t="s">
        <v>405</v>
      </c>
      <c r="F111" s="14" t="s">
        <v>406</v>
      </c>
      <c r="G111" s="11" t="s">
        <v>11</v>
      </c>
    </row>
    <row r="112" customFormat="false" ht="14.4" hidden="false" customHeight="false" outlineLevel="0" collapsed="false">
      <c r="A112" s="7" t="n">
        <v>111</v>
      </c>
      <c r="B112" s="8" t="s">
        <v>407</v>
      </c>
      <c r="C112" s="9" t="n">
        <v>2010</v>
      </c>
      <c r="D112" s="8" t="s">
        <v>408</v>
      </c>
      <c r="E112" s="8" t="s">
        <v>409</v>
      </c>
      <c r="F112" s="8" t="s">
        <v>410</v>
      </c>
      <c r="G112" s="11" t="s">
        <v>11</v>
      </c>
    </row>
    <row r="113" customFormat="false" ht="14.4" hidden="false" customHeight="false" outlineLevel="0" collapsed="false">
      <c r="A113" s="7" t="n">
        <v>112</v>
      </c>
      <c r="B113" s="8" t="s">
        <v>411</v>
      </c>
      <c r="C113" s="9" t="n">
        <v>2010</v>
      </c>
      <c r="D113" s="8" t="s">
        <v>412</v>
      </c>
      <c r="E113" s="10" t="s">
        <v>413</v>
      </c>
      <c r="F113" s="8" t="s">
        <v>414</v>
      </c>
      <c r="G113" s="11" t="s">
        <v>11</v>
      </c>
    </row>
    <row r="114" customFormat="false" ht="14.4" hidden="false" customHeight="false" outlineLevel="0" collapsed="false">
      <c r="A114" s="7" t="n">
        <v>113</v>
      </c>
      <c r="B114" s="8" t="s">
        <v>360</v>
      </c>
      <c r="C114" s="9" t="n">
        <v>2010</v>
      </c>
      <c r="D114" s="8" t="s">
        <v>415</v>
      </c>
      <c r="E114" s="10" t="s">
        <v>416</v>
      </c>
      <c r="F114" s="8" t="s">
        <v>417</v>
      </c>
      <c r="G114" s="11" t="s">
        <v>11</v>
      </c>
    </row>
    <row r="115" customFormat="false" ht="14.4" hidden="false" customHeight="false" outlineLevel="0" collapsed="false">
      <c r="A115" s="7" t="n">
        <v>114</v>
      </c>
      <c r="B115" s="11" t="s">
        <v>418</v>
      </c>
      <c r="C115" s="13" t="n">
        <v>2010</v>
      </c>
      <c r="D115" s="11" t="s">
        <v>419</v>
      </c>
      <c r="E115" s="11" t="s">
        <v>420</v>
      </c>
      <c r="F115" s="14" t="s">
        <v>421</v>
      </c>
      <c r="G115" s="11" t="s">
        <v>11</v>
      </c>
    </row>
    <row r="116" customFormat="false" ht="14.4" hidden="false" customHeight="false" outlineLevel="0" collapsed="false">
      <c r="A116" s="7" t="n">
        <v>115</v>
      </c>
      <c r="B116" s="8" t="s">
        <v>422</v>
      </c>
      <c r="C116" s="9" t="n">
        <v>2010</v>
      </c>
      <c r="D116" s="8" t="s">
        <v>423</v>
      </c>
      <c r="E116" s="10" t="s">
        <v>424</v>
      </c>
      <c r="F116" s="8" t="s">
        <v>425</v>
      </c>
      <c r="G116" s="11" t="s">
        <v>11</v>
      </c>
    </row>
    <row r="117" customFormat="false" ht="14.4" hidden="false" customHeight="false" outlineLevel="0" collapsed="false">
      <c r="A117" s="7" t="n">
        <v>116</v>
      </c>
      <c r="B117" s="8" t="s">
        <v>376</v>
      </c>
      <c r="C117" s="9" t="n">
        <v>2010</v>
      </c>
      <c r="D117" s="8" t="s">
        <v>426</v>
      </c>
      <c r="E117" s="10" t="s">
        <v>427</v>
      </c>
      <c r="F117" s="8" t="s">
        <v>428</v>
      </c>
      <c r="G117" s="11" t="s">
        <v>11</v>
      </c>
    </row>
    <row r="118" customFormat="false" ht="14.4" hidden="false" customHeight="false" outlineLevel="0" collapsed="false">
      <c r="A118" s="7" t="n">
        <v>117</v>
      </c>
      <c r="B118" s="8" t="s">
        <v>429</v>
      </c>
      <c r="C118" s="9" t="n">
        <v>2010</v>
      </c>
      <c r="D118" s="8" t="s">
        <v>430</v>
      </c>
      <c r="E118" s="8" t="s">
        <v>431</v>
      </c>
      <c r="F118" s="8" t="s">
        <v>432</v>
      </c>
      <c r="G118" s="11" t="s">
        <v>11</v>
      </c>
    </row>
    <row r="119" customFormat="false" ht="14.4" hidden="false" customHeight="false" outlineLevel="0" collapsed="false">
      <c r="A119" s="7" t="n">
        <v>118</v>
      </c>
      <c r="B119" s="11" t="s">
        <v>433</v>
      </c>
      <c r="C119" s="13" t="n">
        <v>2010</v>
      </c>
      <c r="D119" s="11" t="s">
        <v>434</v>
      </c>
      <c r="E119" s="11" t="s">
        <v>435</v>
      </c>
      <c r="F119" s="14" t="s">
        <v>436</v>
      </c>
      <c r="G119" s="11" t="s">
        <v>11</v>
      </c>
    </row>
    <row r="120" customFormat="false" ht="14.4" hidden="false" customHeight="false" outlineLevel="0" collapsed="false">
      <c r="A120" s="7" t="n">
        <v>119</v>
      </c>
      <c r="B120" s="8" t="s">
        <v>437</v>
      </c>
      <c r="C120" s="9" t="n">
        <v>2010</v>
      </c>
      <c r="D120" s="8" t="s">
        <v>438</v>
      </c>
      <c r="E120" s="8" t="s">
        <v>439</v>
      </c>
      <c r="F120" s="8" t="s">
        <v>440</v>
      </c>
      <c r="G120" s="11" t="s">
        <v>11</v>
      </c>
    </row>
    <row r="121" customFormat="false" ht="14.4" hidden="false" customHeight="false" outlineLevel="0" collapsed="false">
      <c r="A121" s="7" t="n">
        <v>120</v>
      </c>
      <c r="B121" s="8" t="s">
        <v>63</v>
      </c>
      <c r="C121" s="9" t="n">
        <v>2010</v>
      </c>
      <c r="D121" s="8" t="s">
        <v>441</v>
      </c>
      <c r="E121" s="10" t="s">
        <v>442</v>
      </c>
      <c r="F121" s="8" t="s">
        <v>443</v>
      </c>
      <c r="G121" s="11" t="s">
        <v>11</v>
      </c>
    </row>
    <row r="122" customFormat="false" ht="14.4" hidden="false" customHeight="false" outlineLevel="0" collapsed="false">
      <c r="A122" s="7" t="n">
        <v>121</v>
      </c>
      <c r="B122" s="8" t="s">
        <v>444</v>
      </c>
      <c r="C122" s="9" t="n">
        <v>2010</v>
      </c>
      <c r="D122" s="8" t="s">
        <v>445</v>
      </c>
      <c r="E122" s="10" t="s">
        <v>446</v>
      </c>
      <c r="F122" s="8" t="s">
        <v>447</v>
      </c>
      <c r="G122" s="11" t="s">
        <v>11</v>
      </c>
    </row>
    <row r="123" customFormat="false" ht="14.4" hidden="false" customHeight="false" outlineLevel="0" collapsed="false">
      <c r="A123" s="7" t="n">
        <v>122</v>
      </c>
      <c r="B123" s="8" t="s">
        <v>448</v>
      </c>
      <c r="C123" s="9" t="n">
        <v>2010</v>
      </c>
      <c r="D123" s="8" t="s">
        <v>449</v>
      </c>
      <c r="E123" s="10" t="s">
        <v>450</v>
      </c>
      <c r="F123" s="8" t="s">
        <v>451</v>
      </c>
      <c r="G123" s="11" t="s">
        <v>11</v>
      </c>
    </row>
    <row r="124" customFormat="false" ht="14.4" hidden="false" customHeight="false" outlineLevel="0" collapsed="false">
      <c r="A124" s="7" t="n">
        <v>123</v>
      </c>
      <c r="B124" s="8" t="s">
        <v>452</v>
      </c>
      <c r="C124" s="9" t="n">
        <v>2010</v>
      </c>
      <c r="D124" s="8" t="s">
        <v>453</v>
      </c>
      <c r="E124" s="10" t="s">
        <v>454</v>
      </c>
      <c r="F124" s="8" t="s">
        <v>455</v>
      </c>
      <c r="G124" s="11" t="s">
        <v>11</v>
      </c>
    </row>
    <row r="125" customFormat="false" ht="14.4" hidden="false" customHeight="false" outlineLevel="0" collapsed="false">
      <c r="A125" s="7" t="n">
        <v>124</v>
      </c>
      <c r="B125" s="8" t="s">
        <v>456</v>
      </c>
      <c r="C125" s="9" t="n">
        <v>2010</v>
      </c>
      <c r="D125" s="8" t="s">
        <v>457</v>
      </c>
      <c r="E125" s="8" t="s">
        <v>458</v>
      </c>
      <c r="F125" s="8" t="s">
        <v>459</v>
      </c>
      <c r="G125" s="11" t="s">
        <v>11</v>
      </c>
    </row>
    <row r="126" customFormat="false" ht="14.4" hidden="false" customHeight="false" outlineLevel="0" collapsed="false">
      <c r="A126" s="7" t="n">
        <v>125</v>
      </c>
      <c r="B126" s="8" t="s">
        <v>20</v>
      </c>
      <c r="C126" s="9" t="n">
        <v>2010</v>
      </c>
      <c r="D126" s="8" t="s">
        <v>460</v>
      </c>
      <c r="E126" s="10" t="s">
        <v>461</v>
      </c>
      <c r="F126" s="8" t="s">
        <v>462</v>
      </c>
      <c r="G126" s="11" t="s">
        <v>11</v>
      </c>
    </row>
    <row r="127" customFormat="false" ht="14.4" hidden="false" customHeight="false" outlineLevel="0" collapsed="false">
      <c r="A127" s="7" t="n">
        <v>126</v>
      </c>
      <c r="B127" s="8" t="s">
        <v>463</v>
      </c>
      <c r="C127" s="9" t="n">
        <v>2010</v>
      </c>
      <c r="D127" s="8" t="s">
        <v>464</v>
      </c>
      <c r="E127" s="10" t="s">
        <v>465</v>
      </c>
      <c r="F127" s="8" t="s">
        <v>466</v>
      </c>
      <c r="G127" s="11" t="s">
        <v>11</v>
      </c>
    </row>
    <row r="128" customFormat="false" ht="14.4" hidden="false" customHeight="false" outlineLevel="0" collapsed="false">
      <c r="A128" s="7" t="n">
        <v>127</v>
      </c>
      <c r="B128" s="11" t="s">
        <v>467</v>
      </c>
      <c r="C128" s="13" t="n">
        <v>2011</v>
      </c>
      <c r="D128" s="11" t="s">
        <v>468</v>
      </c>
      <c r="E128" s="11" t="s">
        <v>200</v>
      </c>
      <c r="F128" s="11" t="s">
        <v>122</v>
      </c>
      <c r="G128" s="11" t="s">
        <v>11</v>
      </c>
    </row>
    <row r="129" customFormat="false" ht="14.4" hidden="false" customHeight="false" outlineLevel="0" collapsed="false">
      <c r="A129" s="7" t="n">
        <v>128</v>
      </c>
      <c r="B129" s="8" t="s">
        <v>469</v>
      </c>
      <c r="C129" s="9" t="n">
        <v>2011</v>
      </c>
      <c r="D129" s="8" t="s">
        <v>470</v>
      </c>
      <c r="E129" s="10" t="s">
        <v>471</v>
      </c>
      <c r="F129" s="8" t="s">
        <v>472</v>
      </c>
      <c r="G129" s="11" t="s">
        <v>11</v>
      </c>
    </row>
    <row r="130" customFormat="false" ht="14.4" hidden="false" customHeight="false" outlineLevel="0" collapsed="false">
      <c r="A130" s="7" t="n">
        <v>129</v>
      </c>
      <c r="B130" s="8" t="s">
        <v>473</v>
      </c>
      <c r="C130" s="9" t="n">
        <v>2011</v>
      </c>
      <c r="D130" s="8" t="s">
        <v>474</v>
      </c>
      <c r="E130" s="10" t="s">
        <v>475</v>
      </c>
      <c r="F130" s="8" t="s">
        <v>476</v>
      </c>
      <c r="G130" s="11" t="s">
        <v>11</v>
      </c>
    </row>
    <row r="131" customFormat="false" ht="14.4" hidden="false" customHeight="false" outlineLevel="0" collapsed="false">
      <c r="A131" s="7" t="n">
        <v>130</v>
      </c>
      <c r="B131" s="8" t="s">
        <v>477</v>
      </c>
      <c r="C131" s="9" t="n">
        <v>2011</v>
      </c>
      <c r="D131" s="8" t="s">
        <v>478</v>
      </c>
      <c r="E131" s="10" t="s">
        <v>479</v>
      </c>
      <c r="F131" s="8" t="s">
        <v>480</v>
      </c>
      <c r="G131" s="11" t="s">
        <v>11</v>
      </c>
    </row>
    <row r="132" customFormat="false" ht="14.4" hidden="false" customHeight="false" outlineLevel="0" collapsed="false">
      <c r="A132" s="7" t="n">
        <v>131</v>
      </c>
      <c r="B132" s="11" t="s">
        <v>481</v>
      </c>
      <c r="C132" s="13" t="n">
        <v>2011</v>
      </c>
      <c r="D132" s="11" t="s">
        <v>482</v>
      </c>
      <c r="E132" s="11" t="s">
        <v>483</v>
      </c>
      <c r="F132" s="14" t="s">
        <v>484</v>
      </c>
      <c r="G132" s="11" t="s">
        <v>11</v>
      </c>
    </row>
    <row r="133" customFormat="false" ht="14.4" hidden="false" customHeight="false" outlineLevel="0" collapsed="false">
      <c r="A133" s="7" t="n">
        <v>132</v>
      </c>
      <c r="B133" s="11" t="s">
        <v>485</v>
      </c>
      <c r="C133" s="13" t="n">
        <v>2011</v>
      </c>
      <c r="D133" s="11" t="s">
        <v>486</v>
      </c>
      <c r="E133" s="11" t="s">
        <v>487</v>
      </c>
      <c r="F133" s="11" t="s">
        <v>122</v>
      </c>
      <c r="G133" s="11" t="s">
        <v>11</v>
      </c>
    </row>
    <row r="134" customFormat="false" ht="14.4" hidden="false" customHeight="false" outlineLevel="0" collapsed="false">
      <c r="A134" s="7" t="n">
        <v>133</v>
      </c>
      <c r="B134" s="8" t="s">
        <v>488</v>
      </c>
      <c r="C134" s="9" t="n">
        <v>2011</v>
      </c>
      <c r="D134" s="8" t="s">
        <v>489</v>
      </c>
      <c r="E134" s="10" t="s">
        <v>490</v>
      </c>
      <c r="F134" s="8" t="s">
        <v>491</v>
      </c>
      <c r="G134" s="11" t="s">
        <v>11</v>
      </c>
    </row>
    <row r="135" customFormat="false" ht="14.4" hidden="false" customHeight="false" outlineLevel="0" collapsed="false">
      <c r="A135" s="7" t="n">
        <v>134</v>
      </c>
      <c r="B135" s="8" t="s">
        <v>492</v>
      </c>
      <c r="C135" s="9" t="n">
        <v>2011</v>
      </c>
      <c r="D135" s="8" t="s">
        <v>493</v>
      </c>
      <c r="E135" s="10" t="s">
        <v>494</v>
      </c>
      <c r="F135" s="8" t="s">
        <v>495</v>
      </c>
      <c r="G135" s="11" t="s">
        <v>11</v>
      </c>
    </row>
    <row r="136" customFormat="false" ht="14.4" hidden="false" customHeight="false" outlineLevel="0" collapsed="false">
      <c r="A136" s="7" t="n">
        <v>135</v>
      </c>
      <c r="B136" s="8" t="s">
        <v>496</v>
      </c>
      <c r="C136" s="9" t="n">
        <v>2011</v>
      </c>
      <c r="D136" s="8" t="s">
        <v>497</v>
      </c>
      <c r="E136" s="10" t="s">
        <v>498</v>
      </c>
      <c r="F136" s="8" t="s">
        <v>499</v>
      </c>
      <c r="G136" s="11" t="s">
        <v>11</v>
      </c>
    </row>
    <row r="137" customFormat="false" ht="14.4" hidden="false" customHeight="false" outlineLevel="0" collapsed="false">
      <c r="A137" s="7" t="n">
        <v>136</v>
      </c>
      <c r="B137" s="8" t="s">
        <v>500</v>
      </c>
      <c r="C137" s="9" t="n">
        <v>2011</v>
      </c>
      <c r="D137" s="8" t="s">
        <v>501</v>
      </c>
      <c r="E137" s="10" t="s">
        <v>502</v>
      </c>
      <c r="F137" s="8" t="s">
        <v>503</v>
      </c>
      <c r="G137" s="11" t="s">
        <v>11</v>
      </c>
    </row>
    <row r="138" customFormat="false" ht="14.4" hidden="false" customHeight="false" outlineLevel="0" collapsed="false">
      <c r="A138" s="7" t="n">
        <v>137</v>
      </c>
      <c r="B138" s="11" t="s">
        <v>504</v>
      </c>
      <c r="C138" s="13" t="n">
        <v>2011</v>
      </c>
      <c r="D138" s="11" t="s">
        <v>505</v>
      </c>
      <c r="E138" s="11" t="s">
        <v>506</v>
      </c>
      <c r="F138" s="11" t="s">
        <v>122</v>
      </c>
      <c r="G138" s="11" t="s">
        <v>11</v>
      </c>
    </row>
    <row r="139" customFormat="false" ht="14.4" hidden="false" customHeight="false" outlineLevel="0" collapsed="false">
      <c r="A139" s="7" t="n">
        <v>138</v>
      </c>
      <c r="B139" s="8" t="s">
        <v>507</v>
      </c>
      <c r="C139" s="9" t="n">
        <v>2011</v>
      </c>
      <c r="D139" s="8" t="s">
        <v>508</v>
      </c>
      <c r="E139" s="10" t="s">
        <v>509</v>
      </c>
      <c r="F139" s="8"/>
      <c r="G139" s="11" t="s">
        <v>11</v>
      </c>
    </row>
    <row r="140" customFormat="false" ht="14.4" hidden="false" customHeight="false" outlineLevel="0" collapsed="false">
      <c r="A140" s="7" t="n">
        <v>139</v>
      </c>
      <c r="B140" s="8" t="s">
        <v>510</v>
      </c>
      <c r="C140" s="9" t="n">
        <v>2011</v>
      </c>
      <c r="D140" s="8" t="s">
        <v>511</v>
      </c>
      <c r="E140" s="10" t="s">
        <v>512</v>
      </c>
      <c r="F140" s="8" t="s">
        <v>513</v>
      </c>
      <c r="G140" s="11" t="s">
        <v>11</v>
      </c>
    </row>
    <row r="141" customFormat="false" ht="14.4" hidden="false" customHeight="false" outlineLevel="0" collapsed="false">
      <c r="A141" s="7" t="n">
        <v>140</v>
      </c>
      <c r="B141" s="8" t="s">
        <v>514</v>
      </c>
      <c r="C141" s="9" t="n">
        <v>2011</v>
      </c>
      <c r="D141" s="8" t="s">
        <v>515</v>
      </c>
      <c r="E141" s="10" t="s">
        <v>516</v>
      </c>
      <c r="F141" s="8" t="s">
        <v>517</v>
      </c>
      <c r="G141" s="11" t="s">
        <v>11</v>
      </c>
    </row>
    <row r="142" customFormat="false" ht="14.4" hidden="false" customHeight="false" outlineLevel="0" collapsed="false">
      <c r="A142" s="7" t="n">
        <v>141</v>
      </c>
      <c r="B142" s="8" t="s">
        <v>518</v>
      </c>
      <c r="C142" s="9" t="n">
        <v>2011</v>
      </c>
      <c r="D142" s="8" t="s">
        <v>519</v>
      </c>
      <c r="E142" s="10" t="s">
        <v>520</v>
      </c>
      <c r="F142" s="8" t="s">
        <v>521</v>
      </c>
      <c r="G142" s="11" t="s">
        <v>11</v>
      </c>
    </row>
    <row r="143" customFormat="false" ht="14.4" hidden="false" customHeight="false" outlineLevel="0" collapsed="false">
      <c r="A143" s="7" t="n">
        <v>142</v>
      </c>
      <c r="B143" s="8" t="s">
        <v>12</v>
      </c>
      <c r="C143" s="9" t="n">
        <v>2011</v>
      </c>
      <c r="D143" s="8" t="s">
        <v>522</v>
      </c>
      <c r="E143" s="10" t="s">
        <v>523</v>
      </c>
      <c r="F143" s="8" t="s">
        <v>524</v>
      </c>
      <c r="G143" s="11" t="s">
        <v>11</v>
      </c>
    </row>
    <row r="144" customFormat="false" ht="14.4" hidden="false" customHeight="false" outlineLevel="0" collapsed="false">
      <c r="A144" s="7" t="n">
        <v>143</v>
      </c>
      <c r="B144" s="8" t="s">
        <v>525</v>
      </c>
      <c r="C144" s="9" t="n">
        <v>2011</v>
      </c>
      <c r="D144" s="8" t="s">
        <v>526</v>
      </c>
      <c r="E144" s="10" t="s">
        <v>527</v>
      </c>
      <c r="F144" s="8" t="s">
        <v>528</v>
      </c>
      <c r="G144" s="11" t="s">
        <v>11</v>
      </c>
    </row>
    <row r="145" customFormat="false" ht="14.4" hidden="false" customHeight="false" outlineLevel="0" collapsed="false">
      <c r="A145" s="7" t="n">
        <v>144</v>
      </c>
      <c r="B145" s="8" t="s">
        <v>529</v>
      </c>
      <c r="C145" s="9" t="n">
        <v>2011</v>
      </c>
      <c r="D145" s="8" t="s">
        <v>530</v>
      </c>
      <c r="E145" s="10" t="s">
        <v>531</v>
      </c>
      <c r="F145" s="8" t="s">
        <v>532</v>
      </c>
      <c r="G145" s="11" t="s">
        <v>11</v>
      </c>
    </row>
    <row r="146" customFormat="false" ht="14.4" hidden="false" customHeight="false" outlineLevel="0" collapsed="false">
      <c r="A146" s="7" t="n">
        <v>145</v>
      </c>
      <c r="B146" s="8" t="s">
        <v>533</v>
      </c>
      <c r="C146" s="9" t="n">
        <v>2011</v>
      </c>
      <c r="D146" s="8" t="s">
        <v>534</v>
      </c>
      <c r="E146" s="10" t="s">
        <v>535</v>
      </c>
      <c r="F146" s="8" t="s">
        <v>536</v>
      </c>
      <c r="G146" s="11" t="s">
        <v>11</v>
      </c>
    </row>
    <row r="147" customFormat="false" ht="14.4" hidden="false" customHeight="false" outlineLevel="0" collapsed="false">
      <c r="A147" s="7" t="n">
        <v>146</v>
      </c>
      <c r="B147" s="8" t="s">
        <v>20</v>
      </c>
      <c r="C147" s="9" t="n">
        <v>2011</v>
      </c>
      <c r="D147" s="8" t="s">
        <v>537</v>
      </c>
      <c r="E147" s="10" t="s">
        <v>538</v>
      </c>
      <c r="F147" s="8" t="s">
        <v>539</v>
      </c>
      <c r="G147" s="11" t="s">
        <v>11</v>
      </c>
    </row>
    <row r="148" customFormat="false" ht="14.4" hidden="false" customHeight="false" outlineLevel="0" collapsed="false">
      <c r="A148" s="7" t="n">
        <v>147</v>
      </c>
      <c r="B148" s="8" t="s">
        <v>540</v>
      </c>
      <c r="C148" s="9" t="n">
        <v>2011</v>
      </c>
      <c r="D148" s="8" t="s">
        <v>541</v>
      </c>
      <c r="E148" s="10" t="s">
        <v>542</v>
      </c>
      <c r="F148" s="8" t="s">
        <v>543</v>
      </c>
      <c r="G148" s="11" t="s">
        <v>11</v>
      </c>
    </row>
    <row r="149" customFormat="false" ht="14.4" hidden="false" customHeight="false" outlineLevel="0" collapsed="false">
      <c r="A149" s="7" t="n">
        <v>148</v>
      </c>
      <c r="B149" s="8" t="s">
        <v>544</v>
      </c>
      <c r="C149" s="9" t="n">
        <v>2011</v>
      </c>
      <c r="D149" s="8" t="s">
        <v>545</v>
      </c>
      <c r="E149" s="10" t="s">
        <v>546</v>
      </c>
      <c r="F149" s="8" t="s">
        <v>547</v>
      </c>
      <c r="G149" s="11" t="s">
        <v>11</v>
      </c>
    </row>
    <row r="150" customFormat="false" ht="14.4" hidden="false" customHeight="false" outlineLevel="0" collapsed="false">
      <c r="A150" s="7" t="n">
        <v>149</v>
      </c>
      <c r="B150" s="11" t="s">
        <v>548</v>
      </c>
      <c r="C150" s="13" t="n">
        <v>2011</v>
      </c>
      <c r="D150" s="11" t="s">
        <v>549</v>
      </c>
      <c r="E150" s="11" t="s">
        <v>550</v>
      </c>
      <c r="F150" s="14" t="s">
        <v>551</v>
      </c>
      <c r="G150" s="11" t="s">
        <v>11</v>
      </c>
    </row>
    <row r="151" customFormat="false" ht="14.4" hidden="false" customHeight="false" outlineLevel="0" collapsed="false">
      <c r="A151" s="7" t="n">
        <v>150</v>
      </c>
      <c r="B151" s="8" t="s">
        <v>552</v>
      </c>
      <c r="C151" s="9" t="n">
        <v>2011</v>
      </c>
      <c r="D151" s="8" t="s">
        <v>553</v>
      </c>
      <c r="E151" s="10" t="s">
        <v>554</v>
      </c>
      <c r="F151" s="8" t="s">
        <v>555</v>
      </c>
      <c r="G151" s="11" t="s">
        <v>11</v>
      </c>
    </row>
    <row r="152" customFormat="false" ht="14.4" hidden="false" customHeight="false" outlineLevel="0" collapsed="false">
      <c r="A152" s="7" t="n">
        <v>151</v>
      </c>
      <c r="B152" s="8" t="s">
        <v>556</v>
      </c>
      <c r="C152" s="9" t="n">
        <v>2011</v>
      </c>
      <c r="D152" s="8" t="s">
        <v>557</v>
      </c>
      <c r="E152" s="10" t="s">
        <v>558</v>
      </c>
      <c r="F152" s="8" t="s">
        <v>559</v>
      </c>
      <c r="G152" s="11" t="s">
        <v>11</v>
      </c>
    </row>
    <row r="153" customFormat="false" ht="14.4" hidden="false" customHeight="false" outlineLevel="0" collapsed="false">
      <c r="A153" s="7" t="n">
        <v>152</v>
      </c>
      <c r="B153" s="11" t="s">
        <v>485</v>
      </c>
      <c r="C153" s="13" t="n">
        <v>2011</v>
      </c>
      <c r="D153" s="11" t="s">
        <v>560</v>
      </c>
      <c r="E153" s="11" t="s">
        <v>561</v>
      </c>
      <c r="F153" s="11" t="s">
        <v>122</v>
      </c>
      <c r="G153" s="11" t="s">
        <v>11</v>
      </c>
    </row>
    <row r="154" customFormat="false" ht="14.4" hidden="false" customHeight="false" outlineLevel="0" collapsed="false">
      <c r="A154" s="7" t="n">
        <v>153</v>
      </c>
      <c r="B154" s="8" t="s">
        <v>562</v>
      </c>
      <c r="C154" s="9" t="n">
        <v>2011</v>
      </c>
      <c r="D154" s="8" t="s">
        <v>563</v>
      </c>
      <c r="E154" s="10" t="s">
        <v>564</v>
      </c>
      <c r="F154" s="8" t="s">
        <v>565</v>
      </c>
      <c r="G154" s="11" t="s">
        <v>11</v>
      </c>
    </row>
    <row r="155" customFormat="false" ht="14.4" hidden="false" customHeight="false" outlineLevel="0" collapsed="false">
      <c r="A155" s="7" t="n">
        <v>154</v>
      </c>
      <c r="B155" s="8" t="s">
        <v>429</v>
      </c>
      <c r="C155" s="9" t="n">
        <v>2011</v>
      </c>
      <c r="D155" s="8" t="s">
        <v>566</v>
      </c>
      <c r="E155" s="8" t="s">
        <v>567</v>
      </c>
      <c r="F155" s="8"/>
      <c r="G155" s="11" t="s">
        <v>11</v>
      </c>
    </row>
    <row r="156" customFormat="false" ht="14.4" hidden="false" customHeight="false" outlineLevel="0" collapsed="false">
      <c r="A156" s="7" t="n">
        <v>155</v>
      </c>
      <c r="B156" s="8" t="s">
        <v>514</v>
      </c>
      <c r="C156" s="9" t="n">
        <v>2011</v>
      </c>
      <c r="D156" s="8" t="s">
        <v>568</v>
      </c>
      <c r="E156" s="10" t="s">
        <v>569</v>
      </c>
      <c r="F156" s="8" t="s">
        <v>570</v>
      </c>
      <c r="G156" s="11" t="s">
        <v>11</v>
      </c>
    </row>
    <row r="157" customFormat="false" ht="14.4" hidden="false" customHeight="false" outlineLevel="0" collapsed="false">
      <c r="A157" s="7" t="n">
        <v>156</v>
      </c>
      <c r="B157" s="11" t="s">
        <v>571</v>
      </c>
      <c r="C157" s="13" t="n">
        <v>2011</v>
      </c>
      <c r="D157" s="11" t="s">
        <v>572</v>
      </c>
      <c r="E157" s="11" t="s">
        <v>573</v>
      </c>
      <c r="F157" s="11" t="s">
        <v>122</v>
      </c>
      <c r="G157" s="11" t="s">
        <v>11</v>
      </c>
    </row>
    <row r="158" customFormat="false" ht="14.4" hidden="false" customHeight="false" outlineLevel="0" collapsed="false">
      <c r="A158" s="7" t="n">
        <v>157</v>
      </c>
      <c r="B158" s="8" t="s">
        <v>574</v>
      </c>
      <c r="C158" s="9" t="n">
        <v>2011</v>
      </c>
      <c r="D158" s="8" t="s">
        <v>575</v>
      </c>
      <c r="E158" s="8" t="s">
        <v>576</v>
      </c>
      <c r="F158" s="8" t="s">
        <v>577</v>
      </c>
      <c r="G158" s="11" t="s">
        <v>11</v>
      </c>
    </row>
    <row r="159" customFormat="false" ht="14.4" hidden="false" customHeight="false" outlineLevel="0" collapsed="false">
      <c r="A159" s="7" t="n">
        <v>158</v>
      </c>
      <c r="B159" s="11" t="s">
        <v>578</v>
      </c>
      <c r="C159" s="13" t="n">
        <v>2011</v>
      </c>
      <c r="D159" s="11" t="s">
        <v>579</v>
      </c>
      <c r="E159" s="11" t="s">
        <v>580</v>
      </c>
      <c r="F159" s="11" t="s">
        <v>122</v>
      </c>
      <c r="G159" s="11" t="s">
        <v>11</v>
      </c>
    </row>
    <row r="160" customFormat="false" ht="14.4" hidden="false" customHeight="false" outlineLevel="0" collapsed="false">
      <c r="A160" s="7" t="n">
        <v>159</v>
      </c>
      <c r="B160" s="8" t="s">
        <v>581</v>
      </c>
      <c r="C160" s="9" t="n">
        <v>2012</v>
      </c>
      <c r="D160" s="8" t="s">
        <v>582</v>
      </c>
      <c r="E160" s="10" t="s">
        <v>583</v>
      </c>
      <c r="F160" s="8" t="s">
        <v>584</v>
      </c>
      <c r="G160" s="11" t="s">
        <v>11</v>
      </c>
    </row>
    <row r="161" customFormat="false" ht="14.4" hidden="false" customHeight="false" outlineLevel="0" collapsed="false">
      <c r="A161" s="7" t="n">
        <v>160</v>
      </c>
      <c r="B161" s="8" t="s">
        <v>411</v>
      </c>
      <c r="C161" s="9" t="n">
        <v>2012</v>
      </c>
      <c r="D161" s="8" t="s">
        <v>585</v>
      </c>
      <c r="E161" s="10" t="s">
        <v>586</v>
      </c>
      <c r="F161" s="8" t="s">
        <v>587</v>
      </c>
      <c r="G161" s="11" t="s">
        <v>11</v>
      </c>
    </row>
    <row r="162" customFormat="false" ht="14.4" hidden="false" customHeight="false" outlineLevel="0" collapsed="false">
      <c r="A162" s="7" t="n">
        <v>161</v>
      </c>
      <c r="B162" s="8" t="s">
        <v>7</v>
      </c>
      <c r="C162" s="9" t="n">
        <v>2012</v>
      </c>
      <c r="D162" s="8" t="s">
        <v>588</v>
      </c>
      <c r="E162" s="10" t="s">
        <v>589</v>
      </c>
      <c r="F162" s="8" t="s">
        <v>590</v>
      </c>
      <c r="G162" s="11" t="s">
        <v>11</v>
      </c>
    </row>
    <row r="163" customFormat="false" ht="14.4" hidden="false" customHeight="false" outlineLevel="0" collapsed="false">
      <c r="A163" s="7" t="n">
        <v>162</v>
      </c>
      <c r="B163" s="8" t="s">
        <v>111</v>
      </c>
      <c r="C163" s="9" t="n">
        <v>2012</v>
      </c>
      <c r="D163" s="8" t="s">
        <v>591</v>
      </c>
      <c r="E163" s="10" t="s">
        <v>592</v>
      </c>
      <c r="F163" s="8" t="s">
        <v>593</v>
      </c>
      <c r="G163" s="11" t="s">
        <v>11</v>
      </c>
    </row>
    <row r="164" customFormat="false" ht="14.4" hidden="false" customHeight="false" outlineLevel="0" collapsed="false">
      <c r="A164" s="7" t="n">
        <v>163</v>
      </c>
      <c r="B164" s="8" t="s">
        <v>594</v>
      </c>
      <c r="C164" s="9" t="n">
        <v>2012</v>
      </c>
      <c r="D164" s="8" t="s">
        <v>595</v>
      </c>
      <c r="E164" s="10" t="s">
        <v>596</v>
      </c>
      <c r="F164" s="8" t="s">
        <v>597</v>
      </c>
      <c r="G164" s="11" t="s">
        <v>11</v>
      </c>
    </row>
    <row r="165" customFormat="false" ht="14.4" hidden="false" customHeight="false" outlineLevel="0" collapsed="false">
      <c r="A165" s="7" t="n">
        <v>164</v>
      </c>
      <c r="B165" s="11" t="s">
        <v>598</v>
      </c>
      <c r="C165" s="13" t="n">
        <v>2012</v>
      </c>
      <c r="D165" s="11" t="s">
        <v>599</v>
      </c>
      <c r="E165" s="11" t="s">
        <v>600</v>
      </c>
      <c r="F165" s="11" t="s">
        <v>122</v>
      </c>
      <c r="G165" s="11" t="s">
        <v>11</v>
      </c>
    </row>
    <row r="166" customFormat="false" ht="14.4" hidden="false" customHeight="false" outlineLevel="0" collapsed="false">
      <c r="A166" s="7" t="n">
        <v>165</v>
      </c>
      <c r="B166" s="8" t="s">
        <v>191</v>
      </c>
      <c r="C166" s="9" t="n">
        <v>2012</v>
      </c>
      <c r="D166" s="8" t="s">
        <v>601</v>
      </c>
      <c r="E166" s="8" t="s">
        <v>602</v>
      </c>
      <c r="F166" s="8" t="s">
        <v>603</v>
      </c>
      <c r="G166" s="11" t="s">
        <v>11</v>
      </c>
    </row>
    <row r="167" customFormat="false" ht="14.4" hidden="false" customHeight="false" outlineLevel="0" collapsed="false">
      <c r="A167" s="7" t="n">
        <v>166</v>
      </c>
      <c r="B167" s="8" t="s">
        <v>257</v>
      </c>
      <c r="C167" s="9" t="n">
        <v>2012</v>
      </c>
      <c r="D167" s="8" t="s">
        <v>604</v>
      </c>
      <c r="E167" s="10" t="s">
        <v>605</v>
      </c>
      <c r="F167" s="8" t="s">
        <v>606</v>
      </c>
      <c r="G167" s="11" t="s">
        <v>11</v>
      </c>
    </row>
    <row r="168" customFormat="false" ht="14.4" hidden="false" customHeight="false" outlineLevel="0" collapsed="false">
      <c r="A168" s="7" t="n">
        <v>167</v>
      </c>
      <c r="B168" s="8" t="s">
        <v>607</v>
      </c>
      <c r="C168" s="9" t="n">
        <v>2012</v>
      </c>
      <c r="D168" s="8" t="s">
        <v>608</v>
      </c>
      <c r="E168" s="10" t="s">
        <v>609</v>
      </c>
      <c r="F168" s="8" t="s">
        <v>610</v>
      </c>
      <c r="G168" s="11" t="s">
        <v>11</v>
      </c>
    </row>
    <row r="169" customFormat="false" ht="14.4" hidden="false" customHeight="false" outlineLevel="0" collapsed="false">
      <c r="A169" s="7" t="n">
        <v>168</v>
      </c>
      <c r="B169" s="8" t="s">
        <v>244</v>
      </c>
      <c r="C169" s="9" t="n">
        <v>2012</v>
      </c>
      <c r="D169" s="8" t="s">
        <v>611</v>
      </c>
      <c r="E169" s="10" t="s">
        <v>612</v>
      </c>
      <c r="F169" s="8" t="s">
        <v>613</v>
      </c>
      <c r="G169" s="11" t="s">
        <v>11</v>
      </c>
    </row>
    <row r="170" customFormat="false" ht="14.4" hidden="false" customHeight="false" outlineLevel="0" collapsed="false">
      <c r="A170" s="7" t="n">
        <v>169</v>
      </c>
      <c r="B170" s="8" t="s">
        <v>614</v>
      </c>
      <c r="C170" s="9" t="n">
        <v>2012</v>
      </c>
      <c r="D170" s="8" t="s">
        <v>615</v>
      </c>
      <c r="E170" s="10" t="s">
        <v>616</v>
      </c>
      <c r="F170" s="8" t="s">
        <v>617</v>
      </c>
      <c r="G170" s="11" t="s">
        <v>11</v>
      </c>
    </row>
    <row r="171" customFormat="false" ht="14.4" hidden="false" customHeight="false" outlineLevel="0" collapsed="false">
      <c r="A171" s="7" t="n">
        <v>170</v>
      </c>
      <c r="B171" s="8" t="s">
        <v>618</v>
      </c>
      <c r="C171" s="9" t="n">
        <v>2012</v>
      </c>
      <c r="D171" s="8" t="s">
        <v>619</v>
      </c>
      <c r="E171" s="10" t="s">
        <v>620</v>
      </c>
      <c r="F171" s="8" t="s">
        <v>621</v>
      </c>
      <c r="G171" s="11" t="s">
        <v>11</v>
      </c>
    </row>
    <row r="172" customFormat="false" ht="14.4" hidden="false" customHeight="false" outlineLevel="0" collapsed="false">
      <c r="A172" s="7" t="n">
        <v>171</v>
      </c>
      <c r="B172" s="8" t="s">
        <v>622</v>
      </c>
      <c r="C172" s="9" t="n">
        <v>2012</v>
      </c>
      <c r="D172" s="8" t="s">
        <v>623</v>
      </c>
      <c r="E172" s="10" t="s">
        <v>624</v>
      </c>
      <c r="F172" s="8" t="s">
        <v>625</v>
      </c>
      <c r="G172" s="11" t="s">
        <v>11</v>
      </c>
    </row>
    <row r="173" customFormat="false" ht="14.4" hidden="false" customHeight="false" outlineLevel="0" collapsed="false">
      <c r="A173" s="7" t="n">
        <v>172</v>
      </c>
      <c r="B173" s="8" t="s">
        <v>626</v>
      </c>
      <c r="C173" s="9" t="n">
        <v>2012</v>
      </c>
      <c r="D173" s="8" t="s">
        <v>627</v>
      </c>
      <c r="E173" s="8" t="s">
        <v>628</v>
      </c>
      <c r="F173" s="8" t="s">
        <v>629</v>
      </c>
      <c r="G173" s="11" t="s">
        <v>11</v>
      </c>
    </row>
    <row r="174" customFormat="false" ht="14.4" hidden="false" customHeight="false" outlineLevel="0" collapsed="false">
      <c r="A174" s="7" t="n">
        <v>173</v>
      </c>
      <c r="B174" s="8" t="s">
        <v>630</v>
      </c>
      <c r="C174" s="9" t="n">
        <v>2012</v>
      </c>
      <c r="D174" s="8" t="s">
        <v>631</v>
      </c>
      <c r="E174" s="10" t="s">
        <v>632</v>
      </c>
      <c r="F174" s="8" t="s">
        <v>633</v>
      </c>
      <c r="G174" s="11" t="s">
        <v>11</v>
      </c>
    </row>
    <row r="175" customFormat="false" ht="14.4" hidden="false" customHeight="false" outlineLevel="0" collapsed="false">
      <c r="A175" s="7" t="n">
        <v>174</v>
      </c>
      <c r="B175" s="8" t="s">
        <v>634</v>
      </c>
      <c r="C175" s="9" t="n">
        <v>2012</v>
      </c>
      <c r="D175" s="8" t="s">
        <v>635</v>
      </c>
      <c r="E175" s="10" t="s">
        <v>636</v>
      </c>
      <c r="F175" s="8" t="s">
        <v>637</v>
      </c>
      <c r="G175" s="11" t="s">
        <v>11</v>
      </c>
    </row>
    <row r="176" customFormat="false" ht="14.4" hidden="false" customHeight="false" outlineLevel="0" collapsed="false">
      <c r="A176" s="7" t="n">
        <v>175</v>
      </c>
      <c r="B176" s="8" t="s">
        <v>638</v>
      </c>
      <c r="C176" s="9" t="n">
        <v>2012</v>
      </c>
      <c r="D176" s="8" t="s">
        <v>639</v>
      </c>
      <c r="E176" s="10" t="s">
        <v>640</v>
      </c>
      <c r="F176" s="8" t="s">
        <v>641</v>
      </c>
      <c r="G176" s="11" t="s">
        <v>11</v>
      </c>
    </row>
    <row r="177" customFormat="false" ht="14.4" hidden="false" customHeight="false" outlineLevel="0" collapsed="false">
      <c r="A177" s="7" t="n">
        <v>176</v>
      </c>
      <c r="B177" s="8" t="s">
        <v>642</v>
      </c>
      <c r="C177" s="9" t="n">
        <v>2012</v>
      </c>
      <c r="D177" s="8" t="s">
        <v>643</v>
      </c>
      <c r="E177" s="10" t="s">
        <v>644</v>
      </c>
      <c r="F177" s="8"/>
      <c r="G177" s="11" t="s">
        <v>11</v>
      </c>
    </row>
    <row r="178" customFormat="false" ht="14.4" hidden="false" customHeight="false" outlineLevel="0" collapsed="false">
      <c r="A178" s="7" t="n">
        <v>177</v>
      </c>
      <c r="B178" s="8" t="s">
        <v>257</v>
      </c>
      <c r="C178" s="9" t="n">
        <v>2012</v>
      </c>
      <c r="D178" s="8" t="s">
        <v>645</v>
      </c>
      <c r="E178" s="10" t="s">
        <v>646</v>
      </c>
      <c r="F178" s="8" t="s">
        <v>647</v>
      </c>
      <c r="G178" s="11" t="s">
        <v>11</v>
      </c>
    </row>
    <row r="179" customFormat="false" ht="14.4" hidden="false" customHeight="false" outlineLevel="0" collapsed="false">
      <c r="A179" s="7" t="n">
        <v>178</v>
      </c>
      <c r="B179" s="8" t="s">
        <v>648</v>
      </c>
      <c r="C179" s="9" t="n">
        <v>2012</v>
      </c>
      <c r="D179" s="8" t="s">
        <v>649</v>
      </c>
      <c r="E179" s="10" t="s">
        <v>650</v>
      </c>
      <c r="F179" s="8" t="s">
        <v>651</v>
      </c>
      <c r="G179" s="11" t="s">
        <v>11</v>
      </c>
    </row>
    <row r="180" customFormat="false" ht="14.4" hidden="false" customHeight="false" outlineLevel="0" collapsed="false">
      <c r="A180" s="7" t="n">
        <v>179</v>
      </c>
      <c r="B180" s="8" t="s">
        <v>652</v>
      </c>
      <c r="C180" s="9" t="n">
        <v>2012</v>
      </c>
      <c r="D180" s="8" t="s">
        <v>653</v>
      </c>
      <c r="E180" s="10" t="s">
        <v>654</v>
      </c>
      <c r="F180" s="8" t="s">
        <v>655</v>
      </c>
      <c r="G180" s="11" t="s">
        <v>11</v>
      </c>
    </row>
    <row r="181" customFormat="false" ht="14.4" hidden="false" customHeight="false" outlineLevel="0" collapsed="false">
      <c r="A181" s="7" t="n">
        <v>180</v>
      </c>
      <c r="B181" s="8" t="s">
        <v>656</v>
      </c>
      <c r="C181" s="9" t="n">
        <v>2012</v>
      </c>
      <c r="D181" s="8" t="s">
        <v>657</v>
      </c>
      <c r="E181" s="10" t="s">
        <v>658</v>
      </c>
      <c r="F181" s="8" t="s">
        <v>659</v>
      </c>
      <c r="G181" s="11" t="s">
        <v>11</v>
      </c>
    </row>
    <row r="182" customFormat="false" ht="14.4" hidden="false" customHeight="false" outlineLevel="0" collapsed="false">
      <c r="A182" s="7" t="n">
        <v>181</v>
      </c>
      <c r="B182" s="8" t="s">
        <v>660</v>
      </c>
      <c r="C182" s="9" t="n">
        <v>2012</v>
      </c>
      <c r="D182" s="8" t="s">
        <v>661</v>
      </c>
      <c r="E182" s="8" t="s">
        <v>662</v>
      </c>
      <c r="F182" s="8" t="s">
        <v>663</v>
      </c>
      <c r="G182" s="11" t="s">
        <v>11</v>
      </c>
    </row>
    <row r="183" customFormat="false" ht="14.4" hidden="false" customHeight="false" outlineLevel="0" collapsed="false">
      <c r="A183" s="7" t="n">
        <v>182</v>
      </c>
      <c r="B183" s="11" t="s">
        <v>664</v>
      </c>
      <c r="C183" s="13" t="n">
        <v>2012</v>
      </c>
      <c r="D183" s="11" t="s">
        <v>665</v>
      </c>
      <c r="E183" s="11" t="s">
        <v>666</v>
      </c>
      <c r="F183" s="14" t="s">
        <v>667</v>
      </c>
      <c r="G183" s="11" t="s">
        <v>11</v>
      </c>
    </row>
    <row r="184" customFormat="false" ht="14.4" hidden="false" customHeight="false" outlineLevel="0" collapsed="false">
      <c r="A184" s="7" t="n">
        <v>183</v>
      </c>
      <c r="B184" s="8" t="s">
        <v>668</v>
      </c>
      <c r="C184" s="9" t="n">
        <v>2012</v>
      </c>
      <c r="D184" s="8" t="s">
        <v>669</v>
      </c>
      <c r="E184" s="10" t="s">
        <v>670</v>
      </c>
      <c r="F184" s="8" t="s">
        <v>671</v>
      </c>
      <c r="G184" s="11" t="s">
        <v>11</v>
      </c>
    </row>
    <row r="185" customFormat="false" ht="14.4" hidden="false" customHeight="false" outlineLevel="0" collapsed="false">
      <c r="A185" s="7" t="n">
        <v>184</v>
      </c>
      <c r="B185" s="8" t="s">
        <v>672</v>
      </c>
      <c r="C185" s="9" t="n">
        <v>2012</v>
      </c>
      <c r="D185" s="8" t="s">
        <v>673</v>
      </c>
      <c r="E185" s="10" t="s">
        <v>674</v>
      </c>
      <c r="F185" s="8" t="s">
        <v>675</v>
      </c>
      <c r="G185" s="11" t="s">
        <v>11</v>
      </c>
    </row>
    <row r="186" customFormat="false" ht="14.4" hidden="false" customHeight="false" outlineLevel="0" collapsed="false">
      <c r="A186" s="7" t="n">
        <v>185</v>
      </c>
      <c r="B186" s="8" t="s">
        <v>676</v>
      </c>
      <c r="C186" s="9" t="n">
        <v>2012</v>
      </c>
      <c r="D186" s="8" t="s">
        <v>677</v>
      </c>
      <c r="E186" s="10" t="s">
        <v>678</v>
      </c>
      <c r="F186" s="8" t="s">
        <v>679</v>
      </c>
      <c r="G186" s="11" t="s">
        <v>11</v>
      </c>
    </row>
    <row r="187" customFormat="false" ht="14.4" hidden="false" customHeight="false" outlineLevel="0" collapsed="false">
      <c r="A187" s="7" t="n">
        <v>186</v>
      </c>
      <c r="B187" s="8" t="s">
        <v>680</v>
      </c>
      <c r="C187" s="9" t="n">
        <v>2012</v>
      </c>
      <c r="D187" s="8" t="s">
        <v>681</v>
      </c>
      <c r="E187" s="10" t="s">
        <v>682</v>
      </c>
      <c r="F187" s="8" t="s">
        <v>683</v>
      </c>
      <c r="G187" s="11" t="s">
        <v>11</v>
      </c>
    </row>
    <row r="188" customFormat="false" ht="14.4" hidden="false" customHeight="false" outlineLevel="0" collapsed="false">
      <c r="A188" s="7" t="n">
        <v>187</v>
      </c>
      <c r="B188" s="8" t="s">
        <v>684</v>
      </c>
      <c r="C188" s="9" t="n">
        <v>2012</v>
      </c>
      <c r="D188" s="8" t="s">
        <v>685</v>
      </c>
      <c r="E188" s="8" t="s">
        <v>686</v>
      </c>
      <c r="F188" s="8"/>
      <c r="G188" s="11" t="s">
        <v>11</v>
      </c>
    </row>
    <row r="189" customFormat="false" ht="14.4" hidden="false" customHeight="false" outlineLevel="0" collapsed="false">
      <c r="A189" s="7" t="n">
        <v>188</v>
      </c>
      <c r="B189" s="8" t="s">
        <v>687</v>
      </c>
      <c r="C189" s="9" t="n">
        <v>2012</v>
      </c>
      <c r="D189" s="8" t="s">
        <v>688</v>
      </c>
      <c r="E189" s="10" t="s">
        <v>689</v>
      </c>
      <c r="F189" s="8" t="s">
        <v>690</v>
      </c>
      <c r="G189" s="11" t="s">
        <v>11</v>
      </c>
    </row>
    <row r="190" customFormat="false" ht="14.4" hidden="false" customHeight="false" outlineLevel="0" collapsed="false">
      <c r="A190" s="7" t="n">
        <v>189</v>
      </c>
      <c r="B190" s="8" t="s">
        <v>691</v>
      </c>
      <c r="C190" s="9" t="n">
        <v>2012</v>
      </c>
      <c r="D190" s="8" t="s">
        <v>692</v>
      </c>
      <c r="E190" s="10" t="s">
        <v>693</v>
      </c>
      <c r="F190" s="8" t="s">
        <v>694</v>
      </c>
      <c r="G190" s="11" t="s">
        <v>11</v>
      </c>
    </row>
    <row r="191" customFormat="false" ht="14.4" hidden="false" customHeight="false" outlineLevel="0" collapsed="false">
      <c r="A191" s="7" t="n">
        <v>190</v>
      </c>
      <c r="B191" s="8" t="s">
        <v>695</v>
      </c>
      <c r="C191" s="9" t="n">
        <v>2012</v>
      </c>
      <c r="D191" s="8" t="s">
        <v>696</v>
      </c>
      <c r="E191" s="10" t="s">
        <v>697</v>
      </c>
      <c r="F191" s="8" t="s">
        <v>698</v>
      </c>
      <c r="G191" s="11" t="s">
        <v>11</v>
      </c>
    </row>
    <row r="192" customFormat="false" ht="14.4" hidden="false" customHeight="false" outlineLevel="0" collapsed="false">
      <c r="A192" s="7" t="n">
        <v>191</v>
      </c>
      <c r="B192" s="8" t="s">
        <v>699</v>
      </c>
      <c r="C192" s="9" t="n">
        <v>2012</v>
      </c>
      <c r="D192" s="8" t="s">
        <v>700</v>
      </c>
      <c r="E192" s="8" t="s">
        <v>701</v>
      </c>
      <c r="F192" s="8" t="s">
        <v>702</v>
      </c>
      <c r="G192" s="11" t="s">
        <v>11</v>
      </c>
    </row>
    <row r="193" customFormat="false" ht="14.4" hidden="false" customHeight="false" outlineLevel="0" collapsed="false">
      <c r="A193" s="7" t="n">
        <v>192</v>
      </c>
      <c r="B193" s="8" t="s">
        <v>20</v>
      </c>
      <c r="C193" s="9" t="n">
        <v>2012</v>
      </c>
      <c r="D193" s="8" t="s">
        <v>703</v>
      </c>
      <c r="E193" s="10" t="s">
        <v>704</v>
      </c>
      <c r="F193" s="8" t="s">
        <v>705</v>
      </c>
      <c r="G193" s="11" t="s">
        <v>11</v>
      </c>
    </row>
    <row r="194" customFormat="false" ht="14.4" hidden="false" customHeight="false" outlineLevel="0" collapsed="false">
      <c r="A194" s="7" t="n">
        <v>193</v>
      </c>
      <c r="B194" s="8" t="s">
        <v>376</v>
      </c>
      <c r="C194" s="12" t="n">
        <v>2012</v>
      </c>
      <c r="D194" s="8" t="s">
        <v>706</v>
      </c>
      <c r="E194" s="10" t="s">
        <v>707</v>
      </c>
      <c r="F194" s="8" t="s">
        <v>708</v>
      </c>
      <c r="G194" s="11" t="s">
        <v>11</v>
      </c>
    </row>
    <row r="195" customFormat="false" ht="14.4" hidden="false" customHeight="false" outlineLevel="0" collapsed="false">
      <c r="A195" s="7" t="n">
        <v>194</v>
      </c>
      <c r="B195" s="8" t="s">
        <v>709</v>
      </c>
      <c r="C195" s="12" t="n">
        <v>2012</v>
      </c>
      <c r="D195" s="8" t="s">
        <v>710</v>
      </c>
      <c r="E195" s="10" t="s">
        <v>711</v>
      </c>
      <c r="F195" s="8" t="s">
        <v>712</v>
      </c>
      <c r="G195" s="11" t="s">
        <v>11</v>
      </c>
    </row>
    <row r="196" customFormat="false" ht="14.4" hidden="false" customHeight="false" outlineLevel="0" collapsed="false">
      <c r="A196" s="7" t="n">
        <v>195</v>
      </c>
      <c r="B196" s="8"/>
      <c r="C196" s="12" t="n">
        <v>2012</v>
      </c>
      <c r="D196" s="8" t="s">
        <v>713</v>
      </c>
      <c r="E196" s="8"/>
      <c r="F196" s="8" t="s">
        <v>714</v>
      </c>
      <c r="G196" s="11" t="s">
        <v>11</v>
      </c>
    </row>
    <row r="197" customFormat="false" ht="14.4" hidden="false" customHeight="false" outlineLevel="0" collapsed="false">
      <c r="A197" s="7" t="n">
        <v>196</v>
      </c>
      <c r="B197" s="8" t="s">
        <v>164</v>
      </c>
      <c r="C197" s="9" t="n">
        <v>2013</v>
      </c>
      <c r="D197" s="8" t="s">
        <v>715</v>
      </c>
      <c r="E197" s="10" t="s">
        <v>716</v>
      </c>
      <c r="F197" s="8" t="s">
        <v>717</v>
      </c>
      <c r="G197" s="11" t="s">
        <v>11</v>
      </c>
    </row>
    <row r="198" customFormat="false" ht="14.4" hidden="false" customHeight="false" outlineLevel="0" collapsed="false">
      <c r="A198" s="7" t="n">
        <v>197</v>
      </c>
      <c r="B198" s="11" t="s">
        <v>718</v>
      </c>
      <c r="C198" s="13" t="n">
        <v>2013</v>
      </c>
      <c r="D198" s="11" t="s">
        <v>719</v>
      </c>
      <c r="E198" s="11" t="s">
        <v>720</v>
      </c>
      <c r="F198" s="11" t="s">
        <v>122</v>
      </c>
      <c r="G198" s="11" t="s">
        <v>11</v>
      </c>
    </row>
    <row r="199" customFormat="false" ht="14.4" hidden="false" customHeight="false" outlineLevel="0" collapsed="false">
      <c r="A199" s="7" t="n">
        <v>198</v>
      </c>
      <c r="B199" s="8" t="s">
        <v>90</v>
      </c>
      <c r="C199" s="9" t="n">
        <v>2013</v>
      </c>
      <c r="D199" s="8" t="s">
        <v>721</v>
      </c>
      <c r="E199" s="10" t="s">
        <v>722</v>
      </c>
      <c r="F199" s="8" t="s">
        <v>723</v>
      </c>
      <c r="G199" s="11" t="s">
        <v>11</v>
      </c>
    </row>
    <row r="200" customFormat="false" ht="14.4" hidden="false" customHeight="false" outlineLevel="0" collapsed="false">
      <c r="A200" s="7" t="n">
        <v>199</v>
      </c>
      <c r="B200" s="8" t="s">
        <v>724</v>
      </c>
      <c r="C200" s="9" t="n">
        <v>2013</v>
      </c>
      <c r="D200" s="8" t="s">
        <v>725</v>
      </c>
      <c r="E200" s="10" t="s">
        <v>726</v>
      </c>
      <c r="F200" s="8" t="s">
        <v>727</v>
      </c>
      <c r="G200" s="11" t="s">
        <v>11</v>
      </c>
    </row>
    <row r="201" customFormat="false" ht="14.4" hidden="false" customHeight="false" outlineLevel="0" collapsed="false">
      <c r="A201" s="7" t="n">
        <v>200</v>
      </c>
      <c r="B201" s="8" t="s">
        <v>728</v>
      </c>
      <c r="C201" s="9" t="n">
        <v>2013</v>
      </c>
      <c r="D201" s="8" t="s">
        <v>729</v>
      </c>
      <c r="E201" s="10" t="s">
        <v>730</v>
      </c>
      <c r="F201" s="8" t="s">
        <v>731</v>
      </c>
      <c r="G201" s="11" t="s">
        <v>11</v>
      </c>
    </row>
    <row r="202" customFormat="false" ht="14.4" hidden="false" customHeight="false" outlineLevel="0" collapsed="false">
      <c r="A202" s="7" t="n">
        <v>201</v>
      </c>
      <c r="B202" s="8" t="s">
        <v>732</v>
      </c>
      <c r="C202" s="9" t="n">
        <v>2013</v>
      </c>
      <c r="D202" s="8" t="s">
        <v>733</v>
      </c>
      <c r="E202" s="10" t="s">
        <v>734</v>
      </c>
      <c r="F202" s="8" t="s">
        <v>735</v>
      </c>
      <c r="G202" s="11" t="s">
        <v>11</v>
      </c>
    </row>
    <row r="203" customFormat="false" ht="14.4" hidden="false" customHeight="false" outlineLevel="0" collapsed="false">
      <c r="A203" s="7" t="n">
        <v>202</v>
      </c>
      <c r="B203" s="8" t="s">
        <v>736</v>
      </c>
      <c r="C203" s="9" t="n">
        <v>2013</v>
      </c>
      <c r="D203" s="8" t="s">
        <v>737</v>
      </c>
      <c r="E203" s="10" t="s">
        <v>738</v>
      </c>
      <c r="F203" s="8" t="s">
        <v>739</v>
      </c>
      <c r="G203" s="11" t="s">
        <v>11</v>
      </c>
    </row>
    <row r="204" customFormat="false" ht="14.4" hidden="false" customHeight="false" outlineLevel="0" collapsed="false">
      <c r="A204" s="7" t="n">
        <v>203</v>
      </c>
      <c r="B204" s="11" t="s">
        <v>740</v>
      </c>
      <c r="C204" s="13" t="n">
        <v>2013</v>
      </c>
      <c r="D204" s="11" t="s">
        <v>741</v>
      </c>
      <c r="E204" s="11" t="s">
        <v>742</v>
      </c>
      <c r="F204" s="14" t="s">
        <v>743</v>
      </c>
      <c r="G204" s="11" t="s">
        <v>11</v>
      </c>
    </row>
    <row r="205" customFormat="false" ht="14.4" hidden="false" customHeight="false" outlineLevel="0" collapsed="false">
      <c r="A205" s="7" t="n">
        <v>204</v>
      </c>
      <c r="B205" s="8" t="s">
        <v>744</v>
      </c>
      <c r="C205" s="9" t="n">
        <v>2013</v>
      </c>
      <c r="D205" s="8" t="s">
        <v>745</v>
      </c>
      <c r="E205" s="10" t="s">
        <v>746</v>
      </c>
      <c r="F205" s="8" t="s">
        <v>747</v>
      </c>
      <c r="G205" s="11" t="s">
        <v>11</v>
      </c>
    </row>
    <row r="206" customFormat="false" ht="14.4" hidden="false" customHeight="false" outlineLevel="0" collapsed="false">
      <c r="A206" s="7" t="n">
        <v>205</v>
      </c>
      <c r="B206" s="8" t="s">
        <v>514</v>
      </c>
      <c r="C206" s="9" t="n">
        <v>2013</v>
      </c>
      <c r="D206" s="8" t="s">
        <v>748</v>
      </c>
      <c r="E206" s="10" t="s">
        <v>749</v>
      </c>
      <c r="F206" s="8" t="s">
        <v>750</v>
      </c>
      <c r="G206" s="11" t="s">
        <v>11</v>
      </c>
    </row>
    <row r="207" customFormat="false" ht="14.4" hidden="false" customHeight="false" outlineLevel="0" collapsed="false">
      <c r="A207" s="7" t="n">
        <v>206</v>
      </c>
      <c r="B207" s="11" t="s">
        <v>751</v>
      </c>
      <c r="C207" s="13" t="n">
        <v>2013</v>
      </c>
      <c r="D207" s="11" t="s">
        <v>752</v>
      </c>
      <c r="E207" s="11" t="s">
        <v>753</v>
      </c>
      <c r="F207" s="14" t="s">
        <v>754</v>
      </c>
      <c r="G207" s="11" t="s">
        <v>11</v>
      </c>
    </row>
    <row r="208" customFormat="false" ht="14.4" hidden="false" customHeight="false" outlineLevel="0" collapsed="false">
      <c r="A208" s="7" t="n">
        <v>207</v>
      </c>
      <c r="B208" s="8" t="s">
        <v>20</v>
      </c>
      <c r="C208" s="9" t="n">
        <v>2013</v>
      </c>
      <c r="D208" s="8" t="s">
        <v>755</v>
      </c>
      <c r="E208" s="10" t="s">
        <v>756</v>
      </c>
      <c r="F208" s="8" t="s">
        <v>757</v>
      </c>
      <c r="G208" s="11" t="s">
        <v>11</v>
      </c>
    </row>
    <row r="209" customFormat="false" ht="14.4" hidden="false" customHeight="false" outlineLevel="0" collapsed="false">
      <c r="A209" s="7" t="n">
        <v>208</v>
      </c>
      <c r="B209" s="8" t="s">
        <v>758</v>
      </c>
      <c r="C209" s="9" t="n">
        <v>2013</v>
      </c>
      <c r="D209" s="8" t="s">
        <v>759</v>
      </c>
      <c r="E209" s="10" t="s">
        <v>760</v>
      </c>
      <c r="F209" s="8" t="s">
        <v>761</v>
      </c>
      <c r="G209" s="11" t="s">
        <v>11</v>
      </c>
    </row>
    <row r="210" customFormat="false" ht="14.4" hidden="false" customHeight="false" outlineLevel="0" collapsed="false">
      <c r="A210" s="7" t="n">
        <v>209</v>
      </c>
      <c r="B210" s="8" t="s">
        <v>164</v>
      </c>
      <c r="C210" s="9" t="n">
        <v>2013</v>
      </c>
      <c r="D210" s="8" t="s">
        <v>762</v>
      </c>
      <c r="E210" s="8" t="s">
        <v>402</v>
      </c>
      <c r="F210" s="8"/>
      <c r="G210" s="11" t="s">
        <v>11</v>
      </c>
    </row>
    <row r="211" customFormat="false" ht="14.4" hidden="false" customHeight="false" outlineLevel="0" collapsed="false">
      <c r="A211" s="7" t="n">
        <v>210</v>
      </c>
      <c r="B211" s="8" t="s">
        <v>763</v>
      </c>
      <c r="C211" s="9" t="n">
        <v>2013</v>
      </c>
      <c r="D211" s="8" t="s">
        <v>764</v>
      </c>
      <c r="E211" s="8" t="s">
        <v>765</v>
      </c>
      <c r="F211" s="8" t="s">
        <v>766</v>
      </c>
      <c r="G211" s="11" t="s">
        <v>11</v>
      </c>
    </row>
    <row r="212" customFormat="false" ht="14.4" hidden="false" customHeight="false" outlineLevel="0" collapsed="false">
      <c r="A212" s="7" t="n">
        <v>211</v>
      </c>
      <c r="B212" s="8" t="s">
        <v>322</v>
      </c>
      <c r="C212" s="9" t="n">
        <v>2013</v>
      </c>
      <c r="D212" s="8" t="s">
        <v>767</v>
      </c>
      <c r="E212" s="10" t="s">
        <v>768</v>
      </c>
      <c r="F212" s="8" t="s">
        <v>769</v>
      </c>
      <c r="G212" s="11" t="s">
        <v>11</v>
      </c>
    </row>
    <row r="213" customFormat="false" ht="14.4" hidden="false" customHeight="false" outlineLevel="0" collapsed="false">
      <c r="A213" s="7" t="n">
        <v>212</v>
      </c>
      <c r="B213" s="8" t="s">
        <v>770</v>
      </c>
      <c r="C213" s="9" t="n">
        <v>2013</v>
      </c>
      <c r="D213" s="8" t="s">
        <v>771</v>
      </c>
      <c r="E213" s="10" t="s">
        <v>772</v>
      </c>
      <c r="F213" s="8" t="s">
        <v>773</v>
      </c>
      <c r="G213" s="11" t="s">
        <v>11</v>
      </c>
    </row>
    <row r="214" customFormat="false" ht="14.4" hidden="false" customHeight="false" outlineLevel="0" collapsed="false">
      <c r="A214" s="7" t="n">
        <v>213</v>
      </c>
      <c r="B214" s="8" t="s">
        <v>774</v>
      </c>
      <c r="C214" s="9" t="n">
        <v>2013</v>
      </c>
      <c r="D214" s="8" t="s">
        <v>775</v>
      </c>
      <c r="E214" s="10" t="s">
        <v>776</v>
      </c>
      <c r="F214" s="8" t="s">
        <v>777</v>
      </c>
      <c r="G214" s="11" t="s">
        <v>11</v>
      </c>
    </row>
    <row r="215" customFormat="false" ht="14.4" hidden="false" customHeight="false" outlineLevel="0" collapsed="false">
      <c r="A215" s="7" t="n">
        <v>214</v>
      </c>
      <c r="B215" s="8" t="s">
        <v>131</v>
      </c>
      <c r="C215" s="9" t="n">
        <v>2013</v>
      </c>
      <c r="D215" s="8" t="s">
        <v>778</v>
      </c>
      <c r="E215" s="10" t="s">
        <v>779</v>
      </c>
      <c r="F215" s="8" t="s">
        <v>780</v>
      </c>
      <c r="G215" s="11" t="s">
        <v>11</v>
      </c>
    </row>
    <row r="216" customFormat="false" ht="14.4" hidden="false" customHeight="false" outlineLevel="0" collapsed="false">
      <c r="A216" s="7" t="n">
        <v>215</v>
      </c>
      <c r="B216" s="8" t="s">
        <v>781</v>
      </c>
      <c r="C216" s="9" t="n">
        <v>2013</v>
      </c>
      <c r="D216" s="8" t="s">
        <v>782</v>
      </c>
      <c r="E216" s="10" t="s">
        <v>783</v>
      </c>
      <c r="F216" s="8" t="s">
        <v>784</v>
      </c>
      <c r="G216" s="11" t="s">
        <v>11</v>
      </c>
    </row>
    <row r="217" customFormat="false" ht="14.4" hidden="false" customHeight="false" outlineLevel="0" collapsed="false">
      <c r="A217" s="7" t="n">
        <v>216</v>
      </c>
      <c r="B217" s="8" t="s">
        <v>386</v>
      </c>
      <c r="C217" s="9" t="n">
        <v>2013</v>
      </c>
      <c r="D217" s="8" t="s">
        <v>785</v>
      </c>
      <c r="E217" s="8" t="s">
        <v>786</v>
      </c>
      <c r="F217" s="8" t="s">
        <v>787</v>
      </c>
      <c r="G217" s="11" t="s">
        <v>11</v>
      </c>
    </row>
    <row r="218" customFormat="false" ht="14.4" hidden="false" customHeight="false" outlineLevel="0" collapsed="false">
      <c r="A218" s="7" t="n">
        <v>217</v>
      </c>
      <c r="B218" s="8" t="s">
        <v>111</v>
      </c>
      <c r="C218" s="9" t="n">
        <v>2013</v>
      </c>
      <c r="D218" s="8" t="s">
        <v>788</v>
      </c>
      <c r="E218" s="10" t="s">
        <v>789</v>
      </c>
      <c r="F218" s="8" t="s">
        <v>790</v>
      </c>
      <c r="G218" s="11" t="s">
        <v>11</v>
      </c>
    </row>
    <row r="219" customFormat="false" ht="14.4" hidden="false" customHeight="false" outlineLevel="0" collapsed="false">
      <c r="A219" s="7" t="n">
        <v>218</v>
      </c>
      <c r="B219" s="8" t="s">
        <v>12</v>
      </c>
      <c r="C219" s="9" t="n">
        <v>2013</v>
      </c>
      <c r="D219" s="8" t="s">
        <v>791</v>
      </c>
      <c r="E219" s="10" t="s">
        <v>792</v>
      </c>
      <c r="F219" s="8" t="s">
        <v>793</v>
      </c>
      <c r="G219" s="11" t="s">
        <v>11</v>
      </c>
    </row>
    <row r="220" customFormat="false" ht="14.4" hidden="false" customHeight="false" outlineLevel="0" collapsed="false">
      <c r="A220" s="7" t="n">
        <v>219</v>
      </c>
      <c r="B220" s="8" t="s">
        <v>794</v>
      </c>
      <c r="C220" s="9" t="n">
        <v>2013</v>
      </c>
      <c r="D220" s="8" t="s">
        <v>795</v>
      </c>
      <c r="E220" s="10" t="s">
        <v>796</v>
      </c>
      <c r="F220" s="8" t="s">
        <v>797</v>
      </c>
      <c r="G220" s="11" t="s">
        <v>11</v>
      </c>
    </row>
    <row r="221" customFormat="false" ht="14.4" hidden="false" customHeight="false" outlineLevel="0" collapsed="false">
      <c r="A221" s="7" t="n">
        <v>220</v>
      </c>
      <c r="B221" s="8" t="s">
        <v>798</v>
      </c>
      <c r="C221" s="9" t="n">
        <v>2013</v>
      </c>
      <c r="D221" s="8" t="s">
        <v>799</v>
      </c>
      <c r="E221" s="10" t="s">
        <v>800</v>
      </c>
      <c r="F221" s="8" t="s">
        <v>801</v>
      </c>
      <c r="G221" s="11" t="s">
        <v>11</v>
      </c>
    </row>
    <row r="222" customFormat="false" ht="14.4" hidden="false" customHeight="false" outlineLevel="0" collapsed="false">
      <c r="A222" s="7" t="n">
        <v>221</v>
      </c>
      <c r="B222" s="8" t="s">
        <v>607</v>
      </c>
      <c r="C222" s="9" t="n">
        <v>2013</v>
      </c>
      <c r="D222" s="8" t="s">
        <v>802</v>
      </c>
      <c r="E222" s="10" t="s">
        <v>803</v>
      </c>
      <c r="F222" s="8" t="s">
        <v>804</v>
      </c>
      <c r="G222" s="11" t="s">
        <v>11</v>
      </c>
    </row>
    <row r="223" customFormat="false" ht="14.4" hidden="false" customHeight="false" outlineLevel="0" collapsed="false">
      <c r="A223" s="7" t="n">
        <v>222</v>
      </c>
      <c r="B223" s="8" t="s">
        <v>805</v>
      </c>
      <c r="C223" s="9" t="n">
        <v>2013</v>
      </c>
      <c r="D223" s="8" t="s">
        <v>806</v>
      </c>
      <c r="E223" s="10" t="s">
        <v>807</v>
      </c>
      <c r="F223" s="8" t="s">
        <v>808</v>
      </c>
      <c r="G223" s="11" t="s">
        <v>11</v>
      </c>
    </row>
    <row r="224" customFormat="false" ht="14.4" hidden="false" customHeight="false" outlineLevel="0" collapsed="false">
      <c r="A224" s="7" t="n">
        <v>223</v>
      </c>
      <c r="B224" s="8" t="s">
        <v>809</v>
      </c>
      <c r="C224" s="9" t="n">
        <v>2013</v>
      </c>
      <c r="D224" s="8" t="s">
        <v>810</v>
      </c>
      <c r="E224" s="8" t="s">
        <v>811</v>
      </c>
      <c r="F224" s="8"/>
      <c r="G224" s="11" t="s">
        <v>11</v>
      </c>
    </row>
    <row r="225" customFormat="false" ht="14.4" hidden="false" customHeight="false" outlineLevel="0" collapsed="false">
      <c r="A225" s="7" t="n">
        <v>224</v>
      </c>
      <c r="B225" s="8" t="s">
        <v>699</v>
      </c>
      <c r="C225" s="9" t="n">
        <v>2013</v>
      </c>
      <c r="D225" s="8" t="s">
        <v>812</v>
      </c>
      <c r="E225" s="10" t="s">
        <v>813</v>
      </c>
      <c r="F225" s="8" t="s">
        <v>814</v>
      </c>
      <c r="G225" s="11" t="s">
        <v>11</v>
      </c>
    </row>
    <row r="226" customFormat="false" ht="14.4" hidden="false" customHeight="false" outlineLevel="0" collapsed="false">
      <c r="A226" s="7" t="n">
        <v>225</v>
      </c>
      <c r="B226" s="8" t="s">
        <v>815</v>
      </c>
      <c r="C226" s="9" t="n">
        <v>2013</v>
      </c>
      <c r="D226" s="8" t="s">
        <v>816</v>
      </c>
      <c r="E226" s="10" t="s">
        <v>817</v>
      </c>
      <c r="F226" s="8" t="s">
        <v>818</v>
      </c>
      <c r="G226" s="11" t="s">
        <v>11</v>
      </c>
    </row>
    <row r="227" customFormat="false" ht="14.4" hidden="false" customHeight="false" outlineLevel="0" collapsed="false">
      <c r="A227" s="7" t="n">
        <v>226</v>
      </c>
      <c r="B227" s="8" t="s">
        <v>819</v>
      </c>
      <c r="C227" s="9" t="n">
        <v>2013</v>
      </c>
      <c r="D227" s="8" t="s">
        <v>820</v>
      </c>
      <c r="E227" s="10" t="s">
        <v>821</v>
      </c>
      <c r="F227" s="8" t="s">
        <v>822</v>
      </c>
      <c r="G227" s="11" t="s">
        <v>11</v>
      </c>
    </row>
    <row r="228" customFormat="false" ht="14.4" hidden="false" customHeight="false" outlineLevel="0" collapsed="false">
      <c r="A228" s="7" t="n">
        <v>227</v>
      </c>
      <c r="B228" s="8" t="s">
        <v>823</v>
      </c>
      <c r="C228" s="9" t="n">
        <v>2013</v>
      </c>
      <c r="D228" s="8" t="s">
        <v>824</v>
      </c>
      <c r="E228" s="8" t="s">
        <v>825</v>
      </c>
      <c r="F228" s="8" t="s">
        <v>826</v>
      </c>
      <c r="G228" s="11" t="s">
        <v>11</v>
      </c>
    </row>
    <row r="229" customFormat="false" ht="14.4" hidden="false" customHeight="false" outlineLevel="0" collapsed="false">
      <c r="A229" s="7" t="n">
        <v>228</v>
      </c>
      <c r="B229" s="8" t="s">
        <v>827</v>
      </c>
      <c r="C229" s="9" t="n">
        <v>2013</v>
      </c>
      <c r="D229" s="8" t="s">
        <v>828</v>
      </c>
      <c r="E229" s="10" t="s">
        <v>829</v>
      </c>
      <c r="F229" s="8" t="s">
        <v>830</v>
      </c>
      <c r="G229" s="11" t="s">
        <v>11</v>
      </c>
    </row>
    <row r="230" customFormat="false" ht="14.4" hidden="false" customHeight="false" outlineLevel="0" collapsed="false">
      <c r="A230" s="7" t="n">
        <v>229</v>
      </c>
      <c r="B230" s="8" t="s">
        <v>831</v>
      </c>
      <c r="C230" s="9" t="n">
        <v>2013</v>
      </c>
      <c r="D230" s="8" t="s">
        <v>832</v>
      </c>
      <c r="E230" s="8" t="s">
        <v>833</v>
      </c>
      <c r="F230" s="8" t="s">
        <v>834</v>
      </c>
      <c r="G230" s="11" t="s">
        <v>11</v>
      </c>
    </row>
    <row r="231" customFormat="false" ht="14.4" hidden="false" customHeight="false" outlineLevel="0" collapsed="false">
      <c r="A231" s="7" t="n">
        <v>230</v>
      </c>
      <c r="B231" s="8" t="s">
        <v>835</v>
      </c>
      <c r="C231" s="9" t="n">
        <v>2013</v>
      </c>
      <c r="D231" s="8" t="s">
        <v>836</v>
      </c>
      <c r="E231" s="10" t="s">
        <v>837</v>
      </c>
      <c r="F231" s="8" t="s">
        <v>838</v>
      </c>
      <c r="G231" s="11" t="s">
        <v>11</v>
      </c>
    </row>
    <row r="232" customFormat="false" ht="14.4" hidden="false" customHeight="false" outlineLevel="0" collapsed="false">
      <c r="A232" s="7" t="n">
        <v>231</v>
      </c>
      <c r="B232" s="8" t="s">
        <v>839</v>
      </c>
      <c r="C232" s="9" t="n">
        <v>2013</v>
      </c>
      <c r="D232" s="8" t="s">
        <v>840</v>
      </c>
      <c r="E232" s="10" t="s">
        <v>841</v>
      </c>
      <c r="F232" s="8" t="s">
        <v>842</v>
      </c>
      <c r="G232" s="11" t="s">
        <v>11</v>
      </c>
    </row>
    <row r="233" customFormat="false" ht="14.4" hidden="false" customHeight="false" outlineLevel="0" collapsed="false">
      <c r="A233" s="7" t="n">
        <v>232</v>
      </c>
      <c r="B233" s="8" t="s">
        <v>63</v>
      </c>
      <c r="C233" s="9" t="n">
        <v>2013</v>
      </c>
      <c r="D233" s="8" t="s">
        <v>843</v>
      </c>
      <c r="E233" s="10" t="s">
        <v>844</v>
      </c>
      <c r="F233" s="8"/>
      <c r="G233" s="11" t="s">
        <v>11</v>
      </c>
    </row>
    <row r="234" customFormat="false" ht="14.4" hidden="false" customHeight="false" outlineLevel="0" collapsed="false">
      <c r="A234" s="7" t="n">
        <v>233</v>
      </c>
      <c r="B234" s="8" t="s">
        <v>845</v>
      </c>
      <c r="C234" s="9" t="n">
        <v>2013</v>
      </c>
      <c r="D234" s="8" t="s">
        <v>846</v>
      </c>
      <c r="E234" s="10" t="s">
        <v>847</v>
      </c>
      <c r="F234" s="8" t="s">
        <v>848</v>
      </c>
      <c r="G234" s="11" t="s">
        <v>11</v>
      </c>
    </row>
    <row r="235" customFormat="false" ht="14.4" hidden="false" customHeight="false" outlineLevel="0" collapsed="false">
      <c r="A235" s="7" t="n">
        <v>234</v>
      </c>
      <c r="B235" s="8" t="s">
        <v>544</v>
      </c>
      <c r="C235" s="9" t="n">
        <v>2013</v>
      </c>
      <c r="D235" s="8" t="s">
        <v>849</v>
      </c>
      <c r="E235" s="10" t="s">
        <v>850</v>
      </c>
      <c r="F235" s="8" t="s">
        <v>851</v>
      </c>
      <c r="G235" s="11" t="s">
        <v>11</v>
      </c>
    </row>
    <row r="236" customFormat="false" ht="14.4" hidden="false" customHeight="false" outlineLevel="0" collapsed="false">
      <c r="A236" s="7" t="n">
        <v>235</v>
      </c>
      <c r="B236" s="8" t="s">
        <v>852</v>
      </c>
      <c r="C236" s="9" t="n">
        <v>2013</v>
      </c>
      <c r="D236" s="8" t="s">
        <v>853</v>
      </c>
      <c r="E236" s="10" t="s">
        <v>854</v>
      </c>
      <c r="F236" s="8" t="s">
        <v>855</v>
      </c>
      <c r="G236" s="11" t="s">
        <v>11</v>
      </c>
    </row>
    <row r="237" customFormat="false" ht="14.4" hidden="false" customHeight="false" outlineLevel="0" collapsed="false">
      <c r="A237" s="7" t="n">
        <v>236</v>
      </c>
      <c r="B237" s="8" t="s">
        <v>856</v>
      </c>
      <c r="C237" s="9" t="n">
        <v>2013</v>
      </c>
      <c r="D237" s="8" t="s">
        <v>857</v>
      </c>
      <c r="E237" s="10" t="s">
        <v>858</v>
      </c>
      <c r="F237" s="8" t="s">
        <v>859</v>
      </c>
      <c r="G237" s="11" t="s">
        <v>11</v>
      </c>
    </row>
    <row r="238" customFormat="false" ht="14.4" hidden="false" customHeight="false" outlineLevel="0" collapsed="false">
      <c r="A238" s="7" t="n">
        <v>237</v>
      </c>
      <c r="B238" s="8" t="s">
        <v>20</v>
      </c>
      <c r="C238" s="9" t="n">
        <v>2013</v>
      </c>
      <c r="D238" s="8" t="s">
        <v>860</v>
      </c>
      <c r="E238" s="10" t="s">
        <v>861</v>
      </c>
      <c r="F238" s="8" t="s">
        <v>862</v>
      </c>
      <c r="G238" s="11" t="s">
        <v>11</v>
      </c>
    </row>
    <row r="239" customFormat="false" ht="14.4" hidden="false" customHeight="false" outlineLevel="0" collapsed="false">
      <c r="A239" s="7" t="n">
        <v>238</v>
      </c>
      <c r="B239" s="8" t="s">
        <v>863</v>
      </c>
      <c r="C239" s="9" t="n">
        <v>2013</v>
      </c>
      <c r="D239" s="8" t="s">
        <v>864</v>
      </c>
      <c r="E239" s="10" t="s">
        <v>865</v>
      </c>
      <c r="F239" s="8" t="s">
        <v>866</v>
      </c>
      <c r="G239" s="11" t="s">
        <v>11</v>
      </c>
    </row>
    <row r="240" customFormat="false" ht="14.4" hidden="false" customHeight="false" outlineLevel="0" collapsed="false">
      <c r="A240" s="7" t="n">
        <v>239</v>
      </c>
      <c r="B240" s="8" t="s">
        <v>20</v>
      </c>
      <c r="C240" s="9" t="n">
        <v>2013</v>
      </c>
      <c r="D240" s="8" t="s">
        <v>867</v>
      </c>
      <c r="E240" s="10" t="s">
        <v>868</v>
      </c>
      <c r="F240" s="8" t="s">
        <v>869</v>
      </c>
      <c r="G240" s="11" t="s">
        <v>11</v>
      </c>
    </row>
    <row r="241" customFormat="false" ht="14.4" hidden="false" customHeight="false" outlineLevel="0" collapsed="false">
      <c r="A241" s="7" t="n">
        <v>240</v>
      </c>
      <c r="B241" s="8" t="s">
        <v>870</v>
      </c>
      <c r="C241" s="9" t="n">
        <v>2013</v>
      </c>
      <c r="D241" s="8" t="s">
        <v>871</v>
      </c>
      <c r="E241" s="10" t="s">
        <v>872</v>
      </c>
      <c r="F241" s="8"/>
      <c r="G241" s="11" t="s">
        <v>11</v>
      </c>
    </row>
    <row r="242" customFormat="false" ht="14.4" hidden="false" customHeight="false" outlineLevel="0" collapsed="false">
      <c r="A242" s="7" t="n">
        <v>241</v>
      </c>
      <c r="B242" s="8" t="s">
        <v>175</v>
      </c>
      <c r="C242" s="9" t="n">
        <v>2013</v>
      </c>
      <c r="D242" s="8" t="s">
        <v>873</v>
      </c>
      <c r="E242" s="10" t="s">
        <v>874</v>
      </c>
      <c r="F242" s="8" t="s">
        <v>875</v>
      </c>
      <c r="G242" s="11" t="s">
        <v>11</v>
      </c>
    </row>
    <row r="243" customFormat="false" ht="14.4" hidden="false" customHeight="false" outlineLevel="0" collapsed="false">
      <c r="A243" s="7" t="n">
        <v>242</v>
      </c>
      <c r="B243" s="8" t="s">
        <v>660</v>
      </c>
      <c r="C243" s="12" t="n">
        <v>2013</v>
      </c>
      <c r="D243" s="8" t="s">
        <v>876</v>
      </c>
      <c r="E243" s="8"/>
      <c r="F243" s="8"/>
      <c r="G243" s="11" t="s">
        <v>11</v>
      </c>
    </row>
    <row r="244" customFormat="false" ht="14.4" hidden="false" customHeight="false" outlineLevel="0" collapsed="false">
      <c r="A244" s="7" t="n">
        <v>243</v>
      </c>
      <c r="B244" s="8" t="s">
        <v>877</v>
      </c>
      <c r="C244" s="9" t="n">
        <v>2014</v>
      </c>
      <c r="D244" s="8" t="s">
        <v>878</v>
      </c>
      <c r="E244" s="10" t="s">
        <v>879</v>
      </c>
      <c r="F244" s="8" t="s">
        <v>880</v>
      </c>
      <c r="G244" s="11" t="s">
        <v>11</v>
      </c>
    </row>
    <row r="245" customFormat="false" ht="14.4" hidden="false" customHeight="false" outlineLevel="0" collapsed="false">
      <c r="A245" s="7" t="n">
        <v>244</v>
      </c>
      <c r="B245" s="8" t="s">
        <v>798</v>
      </c>
      <c r="C245" s="9" t="n">
        <v>2014</v>
      </c>
      <c r="D245" s="8" t="s">
        <v>881</v>
      </c>
      <c r="E245" s="10" t="s">
        <v>882</v>
      </c>
      <c r="F245" s="8" t="s">
        <v>883</v>
      </c>
      <c r="G245" s="11" t="s">
        <v>11</v>
      </c>
    </row>
    <row r="246" customFormat="false" ht="14.4" hidden="false" customHeight="false" outlineLevel="0" collapsed="false">
      <c r="A246" s="7" t="n">
        <v>245</v>
      </c>
      <c r="B246" s="8" t="s">
        <v>164</v>
      </c>
      <c r="C246" s="9" t="n">
        <v>2014</v>
      </c>
      <c r="D246" s="8" t="s">
        <v>884</v>
      </c>
      <c r="E246" s="10" t="s">
        <v>885</v>
      </c>
      <c r="F246" s="8" t="s">
        <v>886</v>
      </c>
      <c r="G246" s="11" t="s">
        <v>11</v>
      </c>
    </row>
    <row r="247" customFormat="false" ht="14.4" hidden="false" customHeight="false" outlineLevel="0" collapsed="false">
      <c r="A247" s="7" t="n">
        <v>246</v>
      </c>
      <c r="B247" s="8" t="s">
        <v>887</v>
      </c>
      <c r="C247" s="9" t="n">
        <v>2014</v>
      </c>
      <c r="D247" s="8" t="s">
        <v>888</v>
      </c>
      <c r="E247" s="10" t="s">
        <v>889</v>
      </c>
      <c r="F247" s="8" t="s">
        <v>890</v>
      </c>
      <c r="G247" s="11" t="s">
        <v>11</v>
      </c>
    </row>
    <row r="248" customFormat="false" ht="14.4" hidden="false" customHeight="false" outlineLevel="0" collapsed="false">
      <c r="A248" s="7" t="n">
        <v>247</v>
      </c>
      <c r="B248" s="8" t="s">
        <v>360</v>
      </c>
      <c r="C248" s="9" t="n">
        <v>2014</v>
      </c>
      <c r="D248" s="8" t="s">
        <v>891</v>
      </c>
      <c r="E248" s="10" t="s">
        <v>892</v>
      </c>
      <c r="F248" s="8" t="s">
        <v>893</v>
      </c>
      <c r="G248" s="11" t="s">
        <v>11</v>
      </c>
    </row>
    <row r="249" customFormat="false" ht="14.4" hidden="false" customHeight="false" outlineLevel="0" collapsed="false">
      <c r="A249" s="7" t="n">
        <v>248</v>
      </c>
      <c r="B249" s="8" t="s">
        <v>798</v>
      </c>
      <c r="C249" s="9" t="n">
        <v>2014</v>
      </c>
      <c r="D249" s="8" t="s">
        <v>894</v>
      </c>
      <c r="E249" s="8" t="s">
        <v>895</v>
      </c>
      <c r="F249" s="8" t="s">
        <v>896</v>
      </c>
      <c r="G249" s="11" t="s">
        <v>11</v>
      </c>
    </row>
    <row r="250" customFormat="false" ht="14.4" hidden="false" customHeight="false" outlineLevel="0" collapsed="false">
      <c r="A250" s="7" t="n">
        <v>249</v>
      </c>
      <c r="B250" s="8" t="s">
        <v>897</v>
      </c>
      <c r="C250" s="9" t="n">
        <v>2014</v>
      </c>
      <c r="D250" s="8" t="s">
        <v>898</v>
      </c>
      <c r="E250" s="10" t="s">
        <v>899</v>
      </c>
      <c r="F250" s="8" t="s">
        <v>900</v>
      </c>
      <c r="G250" s="11" t="s">
        <v>11</v>
      </c>
    </row>
    <row r="251" customFormat="false" ht="14.4" hidden="false" customHeight="false" outlineLevel="0" collapsed="false">
      <c r="A251" s="7" t="n">
        <v>250</v>
      </c>
      <c r="B251" s="8" t="s">
        <v>901</v>
      </c>
      <c r="C251" s="9" t="n">
        <v>2014</v>
      </c>
      <c r="D251" s="8" t="s">
        <v>902</v>
      </c>
      <c r="E251" s="8" t="s">
        <v>903</v>
      </c>
      <c r="F251" s="8" t="s">
        <v>904</v>
      </c>
      <c r="G251" s="11" t="s">
        <v>11</v>
      </c>
    </row>
    <row r="252" customFormat="false" ht="14.4" hidden="false" customHeight="false" outlineLevel="0" collapsed="false">
      <c r="A252" s="7" t="n">
        <v>251</v>
      </c>
      <c r="B252" s="8" t="s">
        <v>905</v>
      </c>
      <c r="C252" s="9" t="n">
        <v>2014</v>
      </c>
      <c r="D252" s="8" t="s">
        <v>906</v>
      </c>
      <c r="E252" s="8" t="s">
        <v>907</v>
      </c>
      <c r="F252" s="8" t="s">
        <v>908</v>
      </c>
      <c r="G252" s="11" t="s">
        <v>11</v>
      </c>
    </row>
    <row r="253" customFormat="false" ht="14.4" hidden="false" customHeight="false" outlineLevel="0" collapsed="false">
      <c r="A253" s="7" t="n">
        <v>252</v>
      </c>
      <c r="B253" s="8" t="s">
        <v>798</v>
      </c>
      <c r="C253" s="9" t="n">
        <v>2014</v>
      </c>
      <c r="D253" s="8" t="s">
        <v>909</v>
      </c>
      <c r="E253" s="10" t="s">
        <v>910</v>
      </c>
      <c r="F253" s="8" t="s">
        <v>911</v>
      </c>
      <c r="G253" s="11" t="s">
        <v>11</v>
      </c>
    </row>
    <row r="254" customFormat="false" ht="14.4" hidden="false" customHeight="false" outlineLevel="0" collapsed="false">
      <c r="A254" s="7" t="n">
        <v>253</v>
      </c>
      <c r="B254" s="8" t="s">
        <v>912</v>
      </c>
      <c r="C254" s="9" t="n">
        <v>2014</v>
      </c>
      <c r="D254" s="8" t="s">
        <v>913</v>
      </c>
      <c r="E254" s="10" t="s">
        <v>914</v>
      </c>
      <c r="F254" s="8" t="s">
        <v>915</v>
      </c>
      <c r="G254" s="11" t="s">
        <v>11</v>
      </c>
    </row>
    <row r="255" customFormat="false" ht="14.4" hidden="false" customHeight="false" outlineLevel="0" collapsed="false">
      <c r="A255" s="7" t="n">
        <v>254</v>
      </c>
      <c r="B255" s="8" t="s">
        <v>916</v>
      </c>
      <c r="C255" s="9" t="n">
        <v>2014</v>
      </c>
      <c r="D255" s="8" t="s">
        <v>917</v>
      </c>
      <c r="E255" s="10" t="s">
        <v>918</v>
      </c>
      <c r="F255" s="8" t="s">
        <v>919</v>
      </c>
      <c r="G255" s="11" t="s">
        <v>11</v>
      </c>
    </row>
    <row r="256" customFormat="false" ht="14.4" hidden="false" customHeight="false" outlineLevel="0" collapsed="false">
      <c r="A256" s="7" t="n">
        <v>255</v>
      </c>
      <c r="B256" s="8" t="s">
        <v>920</v>
      </c>
      <c r="C256" s="9" t="n">
        <v>2014</v>
      </c>
      <c r="D256" s="8" t="s">
        <v>921</v>
      </c>
      <c r="E256" s="10" t="s">
        <v>922</v>
      </c>
      <c r="F256" s="8" t="s">
        <v>923</v>
      </c>
      <c r="G256" s="11" t="s">
        <v>11</v>
      </c>
    </row>
    <row r="257" customFormat="false" ht="14.4" hidden="false" customHeight="false" outlineLevel="0" collapsed="false">
      <c r="A257" s="7" t="n">
        <v>256</v>
      </c>
      <c r="B257" s="8" t="s">
        <v>63</v>
      </c>
      <c r="C257" s="9" t="n">
        <v>2014</v>
      </c>
      <c r="D257" s="8" t="s">
        <v>924</v>
      </c>
      <c r="E257" s="10" t="s">
        <v>925</v>
      </c>
      <c r="F257" s="8" t="s">
        <v>926</v>
      </c>
      <c r="G257" s="11" t="s">
        <v>11</v>
      </c>
    </row>
    <row r="258" customFormat="false" ht="14.4" hidden="false" customHeight="false" outlineLevel="0" collapsed="false">
      <c r="A258" s="7" t="n">
        <v>257</v>
      </c>
      <c r="B258" s="8" t="s">
        <v>927</v>
      </c>
      <c r="C258" s="9" t="n">
        <v>2014</v>
      </c>
      <c r="D258" s="8" t="s">
        <v>928</v>
      </c>
      <c r="E258" s="10" t="s">
        <v>929</v>
      </c>
      <c r="F258" s="8" t="s">
        <v>930</v>
      </c>
      <c r="G258" s="11" t="s">
        <v>11</v>
      </c>
    </row>
    <row r="259" customFormat="false" ht="14.4" hidden="false" customHeight="false" outlineLevel="0" collapsed="false">
      <c r="A259" s="7" t="n">
        <v>258</v>
      </c>
      <c r="B259" s="8" t="s">
        <v>931</v>
      </c>
      <c r="C259" s="9" t="n">
        <v>2014</v>
      </c>
      <c r="D259" s="8" t="s">
        <v>932</v>
      </c>
      <c r="E259" s="10" t="s">
        <v>933</v>
      </c>
      <c r="F259" s="8" t="s">
        <v>934</v>
      </c>
      <c r="G259" s="11" t="s">
        <v>11</v>
      </c>
    </row>
    <row r="260" customFormat="false" ht="14.4" hidden="false" customHeight="false" outlineLevel="0" collapsed="false">
      <c r="A260" s="7" t="n">
        <v>259</v>
      </c>
      <c r="B260" s="8" t="s">
        <v>935</v>
      </c>
      <c r="C260" s="9" t="n">
        <v>2014</v>
      </c>
      <c r="D260" s="8" t="s">
        <v>936</v>
      </c>
      <c r="E260" s="10" t="s">
        <v>937</v>
      </c>
      <c r="F260" s="8" t="s">
        <v>938</v>
      </c>
      <c r="G260" s="11" t="s">
        <v>11</v>
      </c>
    </row>
    <row r="261" customFormat="false" ht="14.4" hidden="false" customHeight="false" outlineLevel="0" collapsed="false">
      <c r="A261" s="7" t="n">
        <v>260</v>
      </c>
      <c r="B261" s="8" t="s">
        <v>939</v>
      </c>
      <c r="C261" s="9" t="n">
        <v>2014</v>
      </c>
      <c r="D261" s="8" t="s">
        <v>940</v>
      </c>
      <c r="E261" s="10" t="s">
        <v>941</v>
      </c>
      <c r="F261" s="8"/>
      <c r="G261" s="11" t="s">
        <v>11</v>
      </c>
    </row>
    <row r="262" customFormat="false" ht="14.4" hidden="false" customHeight="false" outlineLevel="0" collapsed="false">
      <c r="A262" s="7" t="n">
        <v>261</v>
      </c>
      <c r="B262" s="8" t="s">
        <v>942</v>
      </c>
      <c r="C262" s="9" t="n">
        <v>2014</v>
      </c>
      <c r="D262" s="8" t="s">
        <v>943</v>
      </c>
      <c r="E262" s="10" t="s">
        <v>944</v>
      </c>
      <c r="F262" s="8" t="s">
        <v>945</v>
      </c>
      <c r="G262" s="11" t="s">
        <v>11</v>
      </c>
    </row>
    <row r="263" customFormat="false" ht="14.4" hidden="false" customHeight="false" outlineLevel="0" collapsed="false">
      <c r="A263" s="7" t="n">
        <v>262</v>
      </c>
      <c r="B263" s="8" t="s">
        <v>556</v>
      </c>
      <c r="C263" s="9" t="n">
        <v>2014</v>
      </c>
      <c r="D263" s="8" t="s">
        <v>946</v>
      </c>
      <c r="E263" s="8" t="s">
        <v>947</v>
      </c>
      <c r="F263" s="8" t="s">
        <v>948</v>
      </c>
      <c r="G263" s="11" t="s">
        <v>11</v>
      </c>
    </row>
    <row r="264" customFormat="false" ht="14.4" hidden="false" customHeight="false" outlineLevel="0" collapsed="false">
      <c r="A264" s="7" t="n">
        <v>263</v>
      </c>
      <c r="B264" s="8" t="s">
        <v>949</v>
      </c>
      <c r="C264" s="9" t="n">
        <v>2014</v>
      </c>
      <c r="D264" s="8" t="s">
        <v>950</v>
      </c>
      <c r="E264" s="8" t="s">
        <v>951</v>
      </c>
      <c r="F264" s="8"/>
      <c r="G264" s="11" t="s">
        <v>11</v>
      </c>
    </row>
    <row r="265" customFormat="false" ht="14.4" hidden="false" customHeight="false" outlineLevel="0" collapsed="false">
      <c r="A265" s="7" t="n">
        <v>264</v>
      </c>
      <c r="B265" s="8" t="s">
        <v>952</v>
      </c>
      <c r="C265" s="9" t="n">
        <v>2014</v>
      </c>
      <c r="D265" s="8" t="s">
        <v>953</v>
      </c>
      <c r="E265" s="10" t="s">
        <v>954</v>
      </c>
      <c r="F265" s="8" t="s">
        <v>955</v>
      </c>
      <c r="G265" s="11" t="s">
        <v>11</v>
      </c>
    </row>
    <row r="266" customFormat="false" ht="14.4" hidden="false" customHeight="false" outlineLevel="0" collapsed="false">
      <c r="A266" s="7" t="n">
        <v>265</v>
      </c>
      <c r="B266" s="8" t="s">
        <v>956</v>
      </c>
      <c r="C266" s="9" t="n">
        <v>2014</v>
      </c>
      <c r="D266" s="8" t="s">
        <v>957</v>
      </c>
      <c r="E266" s="10" t="s">
        <v>958</v>
      </c>
      <c r="F266" s="8" t="s">
        <v>959</v>
      </c>
      <c r="G266" s="11" t="s">
        <v>11</v>
      </c>
    </row>
    <row r="267" customFormat="false" ht="14.4" hidden="false" customHeight="false" outlineLevel="0" collapsed="false">
      <c r="A267" s="7" t="n">
        <v>266</v>
      </c>
      <c r="B267" s="8" t="s">
        <v>960</v>
      </c>
      <c r="C267" s="9" t="n">
        <v>2014</v>
      </c>
      <c r="D267" s="8" t="s">
        <v>961</v>
      </c>
      <c r="E267" s="10" t="s">
        <v>962</v>
      </c>
      <c r="F267" s="8" t="s">
        <v>963</v>
      </c>
      <c r="G267" s="11" t="s">
        <v>11</v>
      </c>
    </row>
    <row r="268" customFormat="false" ht="14.4" hidden="false" customHeight="false" outlineLevel="0" collapsed="false">
      <c r="A268" s="7" t="n">
        <v>267</v>
      </c>
      <c r="B268" s="8" t="s">
        <v>964</v>
      </c>
      <c r="C268" s="9" t="n">
        <v>2014</v>
      </c>
      <c r="D268" s="8" t="s">
        <v>965</v>
      </c>
      <c r="E268" s="10" t="s">
        <v>966</v>
      </c>
      <c r="F268" s="8" t="s">
        <v>967</v>
      </c>
      <c r="G268" s="11" t="s">
        <v>11</v>
      </c>
    </row>
    <row r="269" customFormat="false" ht="14.4" hidden="false" customHeight="false" outlineLevel="0" collapsed="false">
      <c r="A269" s="7" t="n">
        <v>268</v>
      </c>
      <c r="B269" s="11" t="s">
        <v>968</v>
      </c>
      <c r="C269" s="13" t="n">
        <v>2014</v>
      </c>
      <c r="D269" s="11" t="s">
        <v>969</v>
      </c>
      <c r="E269" s="11" t="s">
        <v>970</v>
      </c>
      <c r="F269" s="14" t="s">
        <v>971</v>
      </c>
      <c r="G269" s="11" t="s">
        <v>11</v>
      </c>
    </row>
    <row r="270" customFormat="false" ht="14.4" hidden="false" customHeight="false" outlineLevel="0" collapsed="false">
      <c r="A270" s="7" t="n">
        <v>269</v>
      </c>
      <c r="B270" s="8" t="s">
        <v>972</v>
      </c>
      <c r="C270" s="9" t="n">
        <v>2014</v>
      </c>
      <c r="D270" s="8" t="s">
        <v>973</v>
      </c>
      <c r="E270" s="10" t="s">
        <v>974</v>
      </c>
      <c r="F270" s="8" t="s">
        <v>975</v>
      </c>
      <c r="G270" s="11" t="s">
        <v>11</v>
      </c>
    </row>
    <row r="271" customFormat="false" ht="14.4" hidden="false" customHeight="false" outlineLevel="0" collapsed="false">
      <c r="A271" s="7" t="n">
        <v>270</v>
      </c>
      <c r="B271" s="8" t="s">
        <v>976</v>
      </c>
      <c r="C271" s="9" t="n">
        <v>2014</v>
      </c>
      <c r="D271" s="8" t="s">
        <v>977</v>
      </c>
      <c r="E271" s="10" t="s">
        <v>978</v>
      </c>
      <c r="F271" s="8" t="s">
        <v>979</v>
      </c>
      <c r="G271" s="11" t="s">
        <v>11</v>
      </c>
    </row>
    <row r="272" customFormat="false" ht="14.4" hidden="false" customHeight="false" outlineLevel="0" collapsed="false">
      <c r="A272" s="7" t="n">
        <v>271</v>
      </c>
      <c r="B272" s="8" t="s">
        <v>728</v>
      </c>
      <c r="C272" s="9" t="n">
        <v>2014</v>
      </c>
      <c r="D272" s="8" t="s">
        <v>980</v>
      </c>
      <c r="E272" s="10" t="s">
        <v>981</v>
      </c>
      <c r="F272" s="8" t="s">
        <v>982</v>
      </c>
      <c r="G272" s="11" t="s">
        <v>11</v>
      </c>
    </row>
    <row r="273" customFormat="false" ht="14.4" hidden="false" customHeight="false" outlineLevel="0" collapsed="false">
      <c r="A273" s="7" t="n">
        <v>272</v>
      </c>
      <c r="B273" s="11" t="s">
        <v>983</v>
      </c>
      <c r="C273" s="13" t="n">
        <v>2014</v>
      </c>
      <c r="D273" s="11" t="s">
        <v>980</v>
      </c>
      <c r="E273" s="11" t="s">
        <v>984</v>
      </c>
      <c r="F273" s="14" t="s">
        <v>985</v>
      </c>
      <c r="G273" s="11" t="s">
        <v>11</v>
      </c>
    </row>
    <row r="274" customFormat="false" ht="14.4" hidden="false" customHeight="false" outlineLevel="0" collapsed="false">
      <c r="A274" s="7" t="n">
        <v>273</v>
      </c>
      <c r="B274" s="8" t="s">
        <v>20</v>
      </c>
      <c r="C274" s="9" t="n">
        <v>2014</v>
      </c>
      <c r="D274" s="8" t="s">
        <v>986</v>
      </c>
      <c r="E274" s="10" t="s">
        <v>987</v>
      </c>
      <c r="F274" s="8" t="s">
        <v>988</v>
      </c>
      <c r="G274" s="11" t="s">
        <v>11</v>
      </c>
    </row>
    <row r="275" customFormat="false" ht="14.4" hidden="false" customHeight="false" outlineLevel="0" collapsed="false">
      <c r="A275" s="7" t="n">
        <v>274</v>
      </c>
      <c r="B275" s="8" t="s">
        <v>473</v>
      </c>
      <c r="C275" s="9" t="n">
        <v>2014</v>
      </c>
      <c r="D275" s="8" t="s">
        <v>989</v>
      </c>
      <c r="E275" s="10" t="s">
        <v>990</v>
      </c>
      <c r="F275" s="8" t="s">
        <v>991</v>
      </c>
      <c r="G275" s="11" t="s">
        <v>11</v>
      </c>
    </row>
    <row r="276" customFormat="false" ht="14.4" hidden="false" customHeight="false" outlineLevel="0" collapsed="false">
      <c r="A276" s="7" t="n">
        <v>275</v>
      </c>
      <c r="B276" s="8" t="s">
        <v>992</v>
      </c>
      <c r="C276" s="9" t="n">
        <v>2014</v>
      </c>
      <c r="D276" s="8" t="s">
        <v>993</v>
      </c>
      <c r="E276" s="10" t="s">
        <v>994</v>
      </c>
      <c r="F276" s="8" t="s">
        <v>995</v>
      </c>
      <c r="G276" s="11" t="s">
        <v>11</v>
      </c>
    </row>
    <row r="277" customFormat="false" ht="14.4" hidden="false" customHeight="false" outlineLevel="0" collapsed="false">
      <c r="A277" s="7" t="n">
        <v>276</v>
      </c>
      <c r="B277" s="8" t="s">
        <v>996</v>
      </c>
      <c r="C277" s="9" t="n">
        <v>2014</v>
      </c>
      <c r="D277" s="8" t="s">
        <v>997</v>
      </c>
      <c r="E277" s="10" t="s">
        <v>998</v>
      </c>
      <c r="F277" s="8" t="s">
        <v>999</v>
      </c>
      <c r="G277" s="11" t="s">
        <v>11</v>
      </c>
    </row>
    <row r="278" customFormat="false" ht="14.4" hidden="false" customHeight="false" outlineLevel="0" collapsed="false">
      <c r="A278" s="7" t="n">
        <v>277</v>
      </c>
      <c r="B278" s="8" t="s">
        <v>1000</v>
      </c>
      <c r="C278" s="9" t="n">
        <v>2014</v>
      </c>
      <c r="D278" s="8" t="s">
        <v>1001</v>
      </c>
      <c r="E278" s="10" t="s">
        <v>1002</v>
      </c>
      <c r="F278" s="8" t="s">
        <v>1003</v>
      </c>
      <c r="G278" s="11" t="s">
        <v>11</v>
      </c>
    </row>
    <row r="279" customFormat="false" ht="14.4" hidden="false" customHeight="false" outlineLevel="0" collapsed="false">
      <c r="A279" s="7" t="n">
        <v>278</v>
      </c>
      <c r="B279" s="8" t="s">
        <v>972</v>
      </c>
      <c r="C279" s="9" t="n">
        <v>2014</v>
      </c>
      <c r="D279" s="8" t="s">
        <v>1004</v>
      </c>
      <c r="E279" s="10" t="s">
        <v>1005</v>
      </c>
      <c r="F279" s="8" t="s">
        <v>1006</v>
      </c>
      <c r="G279" s="11" t="s">
        <v>11</v>
      </c>
    </row>
    <row r="280" customFormat="false" ht="14.4" hidden="false" customHeight="false" outlineLevel="0" collapsed="false">
      <c r="A280" s="7" t="n">
        <v>279</v>
      </c>
      <c r="B280" s="8" t="s">
        <v>63</v>
      </c>
      <c r="C280" s="9" t="n">
        <v>2014</v>
      </c>
      <c r="D280" s="8" t="s">
        <v>1007</v>
      </c>
      <c r="E280" s="10" t="s">
        <v>1008</v>
      </c>
      <c r="F280" s="8" t="s">
        <v>1009</v>
      </c>
      <c r="G280" s="11" t="s">
        <v>11</v>
      </c>
    </row>
    <row r="281" customFormat="false" ht="14.4" hidden="false" customHeight="false" outlineLevel="0" collapsed="false">
      <c r="A281" s="7" t="n">
        <v>280</v>
      </c>
      <c r="B281" s="11" t="s">
        <v>1010</v>
      </c>
      <c r="C281" s="13" t="n">
        <v>2014</v>
      </c>
      <c r="D281" s="11" t="s">
        <v>1011</v>
      </c>
      <c r="E281" s="11" t="s">
        <v>1012</v>
      </c>
      <c r="F281" s="11" t="s">
        <v>122</v>
      </c>
      <c r="G281" s="11" t="s">
        <v>11</v>
      </c>
    </row>
    <row r="282" customFormat="false" ht="14.4" hidden="false" customHeight="false" outlineLevel="0" collapsed="false">
      <c r="A282" s="7" t="n">
        <v>281</v>
      </c>
      <c r="B282" s="8" t="s">
        <v>1013</v>
      </c>
      <c r="C282" s="9" t="n">
        <v>2014</v>
      </c>
      <c r="D282" s="8" t="s">
        <v>1014</v>
      </c>
      <c r="E282" s="10" t="s">
        <v>1015</v>
      </c>
      <c r="F282" s="8" t="s">
        <v>1016</v>
      </c>
      <c r="G282" s="11" t="s">
        <v>11</v>
      </c>
    </row>
    <row r="283" customFormat="false" ht="14.4" hidden="false" customHeight="false" outlineLevel="0" collapsed="false">
      <c r="A283" s="7" t="n">
        <v>282</v>
      </c>
      <c r="B283" s="8" t="s">
        <v>1017</v>
      </c>
      <c r="C283" s="9" t="n">
        <v>2014</v>
      </c>
      <c r="D283" s="8" t="s">
        <v>1018</v>
      </c>
      <c r="E283" s="10" t="s">
        <v>1019</v>
      </c>
      <c r="F283" s="8" t="s">
        <v>1020</v>
      </c>
      <c r="G283" s="11" t="s">
        <v>11</v>
      </c>
    </row>
    <row r="284" customFormat="false" ht="14.4" hidden="false" customHeight="false" outlineLevel="0" collapsed="false">
      <c r="A284" s="7" t="n">
        <v>283</v>
      </c>
      <c r="B284" s="8" t="s">
        <v>798</v>
      </c>
      <c r="C284" s="9" t="n">
        <v>2014</v>
      </c>
      <c r="D284" s="8" t="s">
        <v>1021</v>
      </c>
      <c r="E284" s="10" t="s">
        <v>1022</v>
      </c>
      <c r="F284" s="8" t="s">
        <v>1023</v>
      </c>
      <c r="G284" s="11" t="s">
        <v>11</v>
      </c>
    </row>
    <row r="285" customFormat="false" ht="14.4" hidden="false" customHeight="false" outlineLevel="0" collapsed="false">
      <c r="A285" s="7" t="n">
        <v>284</v>
      </c>
      <c r="B285" s="8" t="s">
        <v>330</v>
      </c>
      <c r="C285" s="9" t="n">
        <v>2014</v>
      </c>
      <c r="D285" s="8" t="s">
        <v>1024</v>
      </c>
      <c r="E285" s="10" t="s">
        <v>1025</v>
      </c>
      <c r="F285" s="8" t="s">
        <v>1026</v>
      </c>
      <c r="G285" s="11" t="s">
        <v>11</v>
      </c>
    </row>
    <row r="286" customFormat="false" ht="14.4" hidden="false" customHeight="false" outlineLevel="0" collapsed="false">
      <c r="A286" s="7" t="n">
        <v>285</v>
      </c>
      <c r="B286" s="8" t="s">
        <v>798</v>
      </c>
      <c r="C286" s="9" t="n">
        <v>2014</v>
      </c>
      <c r="D286" s="8" t="s">
        <v>1027</v>
      </c>
      <c r="E286" s="10" t="s">
        <v>1028</v>
      </c>
      <c r="F286" s="8" t="s">
        <v>1029</v>
      </c>
      <c r="G286" s="11" t="s">
        <v>11</v>
      </c>
    </row>
    <row r="287" customFormat="false" ht="14.4" hidden="false" customHeight="false" outlineLevel="0" collapsed="false">
      <c r="A287" s="7" t="n">
        <v>286</v>
      </c>
      <c r="B287" s="8" t="s">
        <v>1030</v>
      </c>
      <c r="C287" s="9" t="n">
        <v>2014</v>
      </c>
      <c r="D287" s="8" t="s">
        <v>1031</v>
      </c>
      <c r="E287" s="10" t="s">
        <v>1032</v>
      </c>
      <c r="F287" s="8" t="s">
        <v>1033</v>
      </c>
      <c r="G287" s="11" t="s">
        <v>11</v>
      </c>
    </row>
    <row r="288" customFormat="false" ht="14.4" hidden="false" customHeight="false" outlineLevel="0" collapsed="false">
      <c r="A288" s="7" t="n">
        <v>287</v>
      </c>
      <c r="B288" s="8" t="s">
        <v>1034</v>
      </c>
      <c r="C288" s="9" t="n">
        <v>2014</v>
      </c>
      <c r="D288" s="8" t="s">
        <v>1035</v>
      </c>
      <c r="E288" s="8" t="s">
        <v>1036</v>
      </c>
      <c r="F288" s="8" t="s">
        <v>1037</v>
      </c>
      <c r="G288" s="11" t="s">
        <v>11</v>
      </c>
    </row>
    <row r="289" customFormat="false" ht="14.4" hidden="false" customHeight="false" outlineLevel="0" collapsed="false">
      <c r="A289" s="7" t="n">
        <v>288</v>
      </c>
      <c r="B289" s="8" t="s">
        <v>1038</v>
      </c>
      <c r="C289" s="9" t="n">
        <v>2014</v>
      </c>
      <c r="D289" s="8" t="s">
        <v>1039</v>
      </c>
      <c r="E289" s="10" t="s">
        <v>1040</v>
      </c>
      <c r="F289" s="8" t="s">
        <v>1041</v>
      </c>
      <c r="G289" s="11" t="s">
        <v>11</v>
      </c>
    </row>
    <row r="290" customFormat="false" ht="14.4" hidden="false" customHeight="false" outlineLevel="0" collapsed="false">
      <c r="A290" s="7" t="n">
        <v>289</v>
      </c>
      <c r="B290" s="8" t="s">
        <v>1042</v>
      </c>
      <c r="C290" s="9" t="n">
        <v>2014</v>
      </c>
      <c r="D290" s="8" t="s">
        <v>1043</v>
      </c>
      <c r="E290" s="10" t="s">
        <v>1044</v>
      </c>
      <c r="F290" s="8" t="s">
        <v>1045</v>
      </c>
      <c r="G290" s="11" t="s">
        <v>11</v>
      </c>
    </row>
    <row r="291" customFormat="false" ht="14.4" hidden="false" customHeight="false" outlineLevel="0" collapsed="false">
      <c r="A291" s="7" t="n">
        <v>290</v>
      </c>
      <c r="B291" s="8" t="s">
        <v>1046</v>
      </c>
      <c r="C291" s="9" t="n">
        <v>2014</v>
      </c>
      <c r="D291" s="8" t="s">
        <v>1047</v>
      </c>
      <c r="E291" s="10" t="s">
        <v>1048</v>
      </c>
      <c r="F291" s="8" t="s">
        <v>1049</v>
      </c>
      <c r="G291" s="11" t="s">
        <v>11</v>
      </c>
    </row>
    <row r="292" customFormat="false" ht="14.4" hidden="false" customHeight="false" outlineLevel="0" collapsed="false">
      <c r="A292" s="7" t="n">
        <v>291</v>
      </c>
      <c r="B292" s="8" t="s">
        <v>1050</v>
      </c>
      <c r="C292" s="9" t="n">
        <v>2014</v>
      </c>
      <c r="D292" s="8" t="s">
        <v>1051</v>
      </c>
      <c r="E292" s="10" t="s">
        <v>1052</v>
      </c>
      <c r="F292" s="8" t="s">
        <v>1053</v>
      </c>
      <c r="G292" s="11" t="s">
        <v>11</v>
      </c>
    </row>
    <row r="293" customFormat="false" ht="14.4" hidden="false" customHeight="false" outlineLevel="0" collapsed="false">
      <c r="A293" s="7" t="n">
        <v>292</v>
      </c>
      <c r="B293" s="8" t="s">
        <v>1054</v>
      </c>
      <c r="C293" s="12" t="n">
        <v>2014</v>
      </c>
      <c r="D293" s="8" t="s">
        <v>1055</v>
      </c>
      <c r="E293" s="10" t="s">
        <v>1056</v>
      </c>
      <c r="F293" s="8" t="s">
        <v>1057</v>
      </c>
      <c r="G293" s="11" t="s">
        <v>11</v>
      </c>
    </row>
    <row r="294" customFormat="false" ht="14.4" hidden="false" customHeight="false" outlineLevel="0" collapsed="false">
      <c r="A294" s="7" t="n">
        <v>293</v>
      </c>
      <c r="B294" s="8" t="s">
        <v>360</v>
      </c>
      <c r="C294" s="9" t="n">
        <v>2015</v>
      </c>
      <c r="D294" s="8" t="s">
        <v>1058</v>
      </c>
      <c r="E294" s="10" t="s">
        <v>1059</v>
      </c>
      <c r="F294" s="8" t="s">
        <v>1060</v>
      </c>
      <c r="G294" s="11" t="s">
        <v>11</v>
      </c>
    </row>
    <row r="295" customFormat="false" ht="14.4" hidden="false" customHeight="false" outlineLevel="0" collapsed="false">
      <c r="A295" s="7" t="n">
        <v>294</v>
      </c>
      <c r="B295" s="8" t="s">
        <v>1046</v>
      </c>
      <c r="C295" s="9" t="n">
        <v>2015</v>
      </c>
      <c r="D295" s="8" t="s">
        <v>1061</v>
      </c>
      <c r="E295" s="10" t="s">
        <v>1062</v>
      </c>
      <c r="F295" s="8" t="s">
        <v>1063</v>
      </c>
      <c r="G295" s="11" t="s">
        <v>11</v>
      </c>
    </row>
    <row r="296" customFormat="false" ht="14.4" hidden="false" customHeight="false" outlineLevel="0" collapsed="false">
      <c r="A296" s="7" t="n">
        <v>295</v>
      </c>
      <c r="B296" s="11" t="s">
        <v>1064</v>
      </c>
      <c r="C296" s="13" t="n">
        <v>2015</v>
      </c>
      <c r="D296" s="11" t="s">
        <v>1065</v>
      </c>
      <c r="E296" s="11" t="s">
        <v>1066</v>
      </c>
      <c r="F296" s="14" t="s">
        <v>1067</v>
      </c>
      <c r="G296" s="11" t="s">
        <v>11</v>
      </c>
    </row>
    <row r="297" customFormat="false" ht="14.4" hidden="false" customHeight="false" outlineLevel="0" collapsed="false">
      <c r="A297" s="7" t="n">
        <v>296</v>
      </c>
      <c r="B297" s="8" t="s">
        <v>1068</v>
      </c>
      <c r="C297" s="9" t="n">
        <v>2015</v>
      </c>
      <c r="D297" s="8" t="s">
        <v>1069</v>
      </c>
      <c r="E297" s="10" t="s">
        <v>1070</v>
      </c>
      <c r="F297" s="8" t="s">
        <v>1071</v>
      </c>
      <c r="G297" s="11" t="s">
        <v>11</v>
      </c>
    </row>
    <row r="298" customFormat="false" ht="14.4" hidden="false" customHeight="false" outlineLevel="0" collapsed="false">
      <c r="A298" s="7" t="n">
        <v>297</v>
      </c>
      <c r="B298" s="8" t="s">
        <v>939</v>
      </c>
      <c r="C298" s="9" t="n">
        <v>2015</v>
      </c>
      <c r="D298" s="8" t="s">
        <v>1072</v>
      </c>
      <c r="E298" s="8" t="s">
        <v>1073</v>
      </c>
      <c r="F298" s="8"/>
      <c r="G298" s="11" t="s">
        <v>11</v>
      </c>
    </row>
    <row r="299" customFormat="false" ht="14.4" hidden="false" customHeight="false" outlineLevel="0" collapsed="false">
      <c r="A299" s="7" t="n">
        <v>298</v>
      </c>
      <c r="B299" s="8" t="s">
        <v>217</v>
      </c>
      <c r="C299" s="9" t="n">
        <v>2015</v>
      </c>
      <c r="D299" s="8" t="s">
        <v>1074</v>
      </c>
      <c r="E299" s="10" t="s">
        <v>1075</v>
      </c>
      <c r="F299" s="8" t="s">
        <v>1076</v>
      </c>
      <c r="G299" s="11" t="s">
        <v>11</v>
      </c>
    </row>
    <row r="300" customFormat="false" ht="14.4" hidden="false" customHeight="false" outlineLevel="0" collapsed="false">
      <c r="A300" s="7" t="n">
        <v>299</v>
      </c>
      <c r="B300" s="8" t="s">
        <v>36</v>
      </c>
      <c r="C300" s="9" t="n">
        <v>2015</v>
      </c>
      <c r="D300" s="8" t="s">
        <v>1077</v>
      </c>
      <c r="E300" s="10" t="s">
        <v>1078</v>
      </c>
      <c r="F300" s="8"/>
      <c r="G300" s="11" t="s">
        <v>11</v>
      </c>
    </row>
    <row r="301" customFormat="false" ht="14.4" hidden="false" customHeight="false" outlineLevel="0" collapsed="false">
      <c r="A301" s="7" t="n">
        <v>300</v>
      </c>
      <c r="B301" s="8" t="s">
        <v>1079</v>
      </c>
      <c r="C301" s="9" t="n">
        <v>2015</v>
      </c>
      <c r="D301" s="8" t="s">
        <v>1080</v>
      </c>
      <c r="E301" s="8" t="s">
        <v>1081</v>
      </c>
      <c r="F301" s="8" t="s">
        <v>1082</v>
      </c>
      <c r="G301" s="11" t="s">
        <v>11</v>
      </c>
    </row>
    <row r="302" customFormat="false" ht="14.4" hidden="false" customHeight="false" outlineLevel="0" collapsed="false">
      <c r="A302" s="7" t="n">
        <v>301</v>
      </c>
      <c r="B302" s="8" t="s">
        <v>1083</v>
      </c>
      <c r="C302" s="9" t="n">
        <v>2015</v>
      </c>
      <c r="D302" s="8" t="s">
        <v>1084</v>
      </c>
      <c r="E302" s="8" t="s">
        <v>1085</v>
      </c>
      <c r="F302" s="8"/>
      <c r="G302" s="11" t="s">
        <v>11</v>
      </c>
    </row>
    <row r="303" customFormat="false" ht="14.4" hidden="false" customHeight="false" outlineLevel="0" collapsed="false">
      <c r="A303" s="7" t="n">
        <v>302</v>
      </c>
      <c r="B303" s="8" t="s">
        <v>123</v>
      </c>
      <c r="C303" s="9" t="n">
        <v>2015</v>
      </c>
      <c r="D303" s="8" t="s">
        <v>1086</v>
      </c>
      <c r="E303" s="10" t="s">
        <v>1087</v>
      </c>
      <c r="F303" s="8" t="s">
        <v>1088</v>
      </c>
      <c r="G303" s="11" t="s">
        <v>11</v>
      </c>
    </row>
    <row r="304" customFormat="false" ht="14.4" hidden="false" customHeight="false" outlineLevel="0" collapsed="false">
      <c r="A304" s="7" t="n">
        <v>303</v>
      </c>
      <c r="B304" s="8" t="s">
        <v>1089</v>
      </c>
      <c r="C304" s="9" t="n">
        <v>2015</v>
      </c>
      <c r="D304" s="8" t="s">
        <v>1090</v>
      </c>
      <c r="E304" s="8" t="s">
        <v>1091</v>
      </c>
      <c r="F304" s="8" t="s">
        <v>1092</v>
      </c>
      <c r="G304" s="11" t="s">
        <v>11</v>
      </c>
    </row>
    <row r="305" customFormat="false" ht="14.4" hidden="false" customHeight="false" outlineLevel="0" collapsed="false">
      <c r="A305" s="7" t="n">
        <v>304</v>
      </c>
      <c r="B305" s="8" t="s">
        <v>1068</v>
      </c>
      <c r="C305" s="9" t="n">
        <v>2015</v>
      </c>
      <c r="D305" s="8" t="s">
        <v>1093</v>
      </c>
      <c r="E305" s="10" t="s">
        <v>1094</v>
      </c>
      <c r="F305" s="8" t="s">
        <v>1095</v>
      </c>
      <c r="G305" s="11" t="s">
        <v>11</v>
      </c>
    </row>
    <row r="306" customFormat="false" ht="14.4" hidden="false" customHeight="false" outlineLevel="0" collapsed="false">
      <c r="A306" s="7" t="n">
        <v>305</v>
      </c>
      <c r="B306" s="8" t="s">
        <v>1042</v>
      </c>
      <c r="C306" s="9" t="n">
        <v>2015</v>
      </c>
      <c r="D306" s="8" t="s">
        <v>1096</v>
      </c>
      <c r="E306" s="10" t="s">
        <v>1097</v>
      </c>
      <c r="F306" s="8" t="s">
        <v>1098</v>
      </c>
      <c r="G306" s="11" t="s">
        <v>11</v>
      </c>
    </row>
    <row r="307" customFormat="false" ht="14.4" hidden="false" customHeight="false" outlineLevel="0" collapsed="false">
      <c r="A307" s="7" t="n">
        <v>306</v>
      </c>
      <c r="B307" s="8" t="s">
        <v>877</v>
      </c>
      <c r="C307" s="9" t="n">
        <v>2015</v>
      </c>
      <c r="D307" s="8" t="s">
        <v>1099</v>
      </c>
      <c r="E307" s="10" t="s">
        <v>1100</v>
      </c>
      <c r="F307" s="8" t="s">
        <v>1101</v>
      </c>
      <c r="G307" s="11" t="s">
        <v>11</v>
      </c>
    </row>
    <row r="308" customFormat="false" ht="14.4" hidden="false" customHeight="false" outlineLevel="0" collapsed="false">
      <c r="A308" s="7" t="n">
        <v>307</v>
      </c>
      <c r="B308" s="8" t="s">
        <v>473</v>
      </c>
      <c r="C308" s="9" t="n">
        <v>2015</v>
      </c>
      <c r="D308" s="8" t="s">
        <v>1102</v>
      </c>
      <c r="E308" s="10" t="s">
        <v>1103</v>
      </c>
      <c r="F308" s="8" t="s">
        <v>1104</v>
      </c>
      <c r="G308" s="11" t="s">
        <v>11</v>
      </c>
    </row>
    <row r="309" customFormat="false" ht="14.4" hidden="false" customHeight="false" outlineLevel="0" collapsed="false">
      <c r="A309" s="7" t="n">
        <v>308</v>
      </c>
      <c r="B309" s="8" t="s">
        <v>1105</v>
      </c>
      <c r="C309" s="9" t="n">
        <v>2015</v>
      </c>
      <c r="D309" s="8" t="s">
        <v>1106</v>
      </c>
      <c r="E309" s="10" t="s">
        <v>1107</v>
      </c>
      <c r="F309" s="8" t="s">
        <v>1108</v>
      </c>
      <c r="G309" s="11" t="s">
        <v>11</v>
      </c>
    </row>
    <row r="310" customFormat="false" ht="14.4" hidden="false" customHeight="false" outlineLevel="0" collapsed="false">
      <c r="A310" s="7" t="n">
        <v>309</v>
      </c>
      <c r="B310" s="8" t="s">
        <v>1109</v>
      </c>
      <c r="C310" s="9" t="n">
        <v>2015</v>
      </c>
      <c r="D310" s="8" t="s">
        <v>1110</v>
      </c>
      <c r="E310" s="10" t="s">
        <v>1111</v>
      </c>
      <c r="F310" s="8" t="s">
        <v>1112</v>
      </c>
      <c r="G310" s="11" t="s">
        <v>11</v>
      </c>
    </row>
    <row r="311" customFormat="false" ht="14.4" hidden="false" customHeight="false" outlineLevel="0" collapsed="false">
      <c r="A311" s="7" t="n">
        <v>310</v>
      </c>
      <c r="B311" s="8" t="s">
        <v>1113</v>
      </c>
      <c r="C311" s="9" t="n">
        <v>2015</v>
      </c>
      <c r="D311" s="8" t="s">
        <v>1114</v>
      </c>
      <c r="E311" s="10" t="s">
        <v>1115</v>
      </c>
      <c r="F311" s="8" t="s">
        <v>1116</v>
      </c>
      <c r="G311" s="11" t="s">
        <v>11</v>
      </c>
    </row>
    <row r="312" customFormat="false" ht="14.4" hidden="false" customHeight="false" outlineLevel="0" collapsed="false">
      <c r="A312" s="7" t="n">
        <v>311</v>
      </c>
      <c r="B312" s="8" t="s">
        <v>360</v>
      </c>
      <c r="C312" s="9" t="n">
        <v>2015</v>
      </c>
      <c r="D312" s="8" t="s">
        <v>1117</v>
      </c>
      <c r="E312" s="10" t="s">
        <v>1118</v>
      </c>
      <c r="F312" s="8" t="s">
        <v>1119</v>
      </c>
      <c r="G312" s="11" t="s">
        <v>11</v>
      </c>
    </row>
    <row r="313" customFormat="false" ht="14.4" hidden="false" customHeight="false" outlineLevel="0" collapsed="false">
      <c r="A313" s="7" t="n">
        <v>312</v>
      </c>
      <c r="B313" s="8" t="s">
        <v>1068</v>
      </c>
      <c r="C313" s="9" t="n">
        <v>2015</v>
      </c>
      <c r="D313" s="8" t="s">
        <v>1120</v>
      </c>
      <c r="E313" s="10" t="s">
        <v>1121</v>
      </c>
      <c r="F313" s="8" t="s">
        <v>1122</v>
      </c>
      <c r="G313" s="11" t="s">
        <v>11</v>
      </c>
    </row>
    <row r="314" customFormat="false" ht="14.4" hidden="false" customHeight="false" outlineLevel="0" collapsed="false">
      <c r="A314" s="7" t="n">
        <v>313</v>
      </c>
      <c r="B314" s="8" t="s">
        <v>525</v>
      </c>
      <c r="C314" s="9" t="n">
        <v>2015</v>
      </c>
      <c r="D314" s="8" t="s">
        <v>1123</v>
      </c>
      <c r="E314" s="8" t="s">
        <v>1124</v>
      </c>
      <c r="F314" s="8" t="s">
        <v>1125</v>
      </c>
      <c r="G314" s="11" t="s">
        <v>11</v>
      </c>
    </row>
    <row r="315" customFormat="false" ht="14.4" hidden="false" customHeight="false" outlineLevel="0" collapsed="false">
      <c r="A315" s="7" t="n">
        <v>314</v>
      </c>
      <c r="B315" s="8" t="s">
        <v>1126</v>
      </c>
      <c r="C315" s="9" t="n">
        <v>2015</v>
      </c>
      <c r="D315" s="8" t="s">
        <v>1127</v>
      </c>
      <c r="E315" s="8" t="s">
        <v>1128</v>
      </c>
      <c r="F315" s="8"/>
      <c r="G315" s="11" t="s">
        <v>11</v>
      </c>
    </row>
    <row r="316" customFormat="false" ht="14.4" hidden="false" customHeight="false" outlineLevel="0" collapsed="false">
      <c r="A316" s="7" t="n">
        <v>315</v>
      </c>
      <c r="B316" s="8" t="s">
        <v>1129</v>
      </c>
      <c r="C316" s="9" t="n">
        <v>2015</v>
      </c>
      <c r="D316" s="8" t="s">
        <v>1130</v>
      </c>
      <c r="E316" s="8" t="s">
        <v>1131</v>
      </c>
      <c r="F316" s="8" t="s">
        <v>1132</v>
      </c>
      <c r="G316" s="11" t="s">
        <v>11</v>
      </c>
    </row>
    <row r="317" customFormat="false" ht="14.4" hidden="false" customHeight="false" outlineLevel="0" collapsed="false">
      <c r="A317" s="7" t="n">
        <v>316</v>
      </c>
      <c r="B317" s="8" t="s">
        <v>1133</v>
      </c>
      <c r="C317" s="9" t="n">
        <v>2015</v>
      </c>
      <c r="D317" s="8" t="s">
        <v>1134</v>
      </c>
      <c r="E317" s="10" t="s">
        <v>1135</v>
      </c>
      <c r="F317" s="8"/>
      <c r="G317" s="11" t="s">
        <v>11</v>
      </c>
    </row>
    <row r="318" customFormat="false" ht="14.4" hidden="false" customHeight="false" outlineLevel="0" collapsed="false">
      <c r="A318" s="7" t="n">
        <v>317</v>
      </c>
      <c r="B318" s="8" t="s">
        <v>699</v>
      </c>
      <c r="C318" s="9" t="n">
        <v>2015</v>
      </c>
      <c r="D318" s="8" t="s">
        <v>1136</v>
      </c>
      <c r="E318" s="10" t="s">
        <v>1137</v>
      </c>
      <c r="F318" s="8"/>
      <c r="G318" s="11" t="s">
        <v>11</v>
      </c>
    </row>
    <row r="319" customFormat="false" ht="14.4" hidden="false" customHeight="false" outlineLevel="0" collapsed="false">
      <c r="A319" s="7" t="n">
        <v>318</v>
      </c>
      <c r="B319" s="8" t="s">
        <v>1138</v>
      </c>
      <c r="C319" s="9" t="n">
        <v>2015</v>
      </c>
      <c r="D319" s="8" t="s">
        <v>1139</v>
      </c>
      <c r="E319" s="10" t="s">
        <v>1140</v>
      </c>
      <c r="F319" s="8" t="s">
        <v>1141</v>
      </c>
      <c r="G319" s="11" t="s">
        <v>11</v>
      </c>
    </row>
    <row r="320" customFormat="false" ht="14.4" hidden="false" customHeight="false" outlineLevel="0" collapsed="false">
      <c r="A320" s="7" t="n">
        <v>319</v>
      </c>
      <c r="B320" s="8" t="s">
        <v>51</v>
      </c>
      <c r="C320" s="9" t="n">
        <v>2015</v>
      </c>
      <c r="D320" s="8" t="s">
        <v>1142</v>
      </c>
      <c r="E320" s="10" t="s">
        <v>1143</v>
      </c>
      <c r="F320" s="8" t="s">
        <v>1144</v>
      </c>
      <c r="G320" s="11" t="s">
        <v>11</v>
      </c>
    </row>
    <row r="321" customFormat="false" ht="14.4" hidden="false" customHeight="false" outlineLevel="0" collapsed="false">
      <c r="A321" s="7" t="n">
        <v>320</v>
      </c>
      <c r="B321" s="8" t="s">
        <v>581</v>
      </c>
      <c r="C321" s="9" t="n">
        <v>2015</v>
      </c>
      <c r="D321" s="8" t="s">
        <v>1145</v>
      </c>
      <c r="E321" s="10" t="s">
        <v>1146</v>
      </c>
      <c r="F321" s="8" t="s">
        <v>1147</v>
      </c>
      <c r="G321" s="11" t="s">
        <v>11</v>
      </c>
    </row>
    <row r="322" customFormat="false" ht="14.4" hidden="false" customHeight="false" outlineLevel="0" collapsed="false">
      <c r="A322" s="7" t="n">
        <v>321</v>
      </c>
      <c r="B322" s="8" t="s">
        <v>1148</v>
      </c>
      <c r="C322" s="9" t="n">
        <v>2015</v>
      </c>
      <c r="D322" s="8" t="s">
        <v>1149</v>
      </c>
      <c r="E322" s="10" t="s">
        <v>1150</v>
      </c>
      <c r="F322" s="8" t="s">
        <v>1151</v>
      </c>
      <c r="G322" s="11" t="s">
        <v>11</v>
      </c>
    </row>
    <row r="323" customFormat="false" ht="14.4" hidden="false" customHeight="false" outlineLevel="0" collapsed="false">
      <c r="A323" s="7" t="n">
        <v>322</v>
      </c>
      <c r="B323" s="8" t="s">
        <v>699</v>
      </c>
      <c r="C323" s="9" t="n">
        <v>2015</v>
      </c>
      <c r="D323" s="8" t="s">
        <v>1152</v>
      </c>
      <c r="E323" s="8" t="s">
        <v>1153</v>
      </c>
      <c r="F323" s="8"/>
      <c r="G323" s="11" t="s">
        <v>11</v>
      </c>
    </row>
    <row r="324" customFormat="false" ht="14.4" hidden="false" customHeight="false" outlineLevel="0" collapsed="false">
      <c r="A324" s="7" t="n">
        <v>323</v>
      </c>
      <c r="B324" s="8" t="s">
        <v>648</v>
      </c>
      <c r="C324" s="9" t="n">
        <v>2015</v>
      </c>
      <c r="D324" s="8" t="s">
        <v>1154</v>
      </c>
      <c r="E324" s="10" t="s">
        <v>1155</v>
      </c>
      <c r="F324" s="8" t="s">
        <v>1156</v>
      </c>
      <c r="G324" s="11" t="s">
        <v>11</v>
      </c>
    </row>
    <row r="325" customFormat="false" ht="14.4" hidden="false" customHeight="false" outlineLevel="0" collapsed="false">
      <c r="A325" s="7" t="n">
        <v>324</v>
      </c>
      <c r="B325" s="8" t="s">
        <v>1157</v>
      </c>
      <c r="C325" s="9" t="n">
        <v>2015</v>
      </c>
      <c r="D325" s="8" t="s">
        <v>1158</v>
      </c>
      <c r="E325" s="10" t="s">
        <v>1159</v>
      </c>
      <c r="F325" s="8" t="s">
        <v>1160</v>
      </c>
      <c r="G325" s="11" t="s">
        <v>11</v>
      </c>
    </row>
    <row r="326" customFormat="false" ht="14.4" hidden="false" customHeight="false" outlineLevel="0" collapsed="false">
      <c r="A326" s="7" t="n">
        <v>325</v>
      </c>
      <c r="B326" s="8" t="s">
        <v>352</v>
      </c>
      <c r="C326" s="9" t="n">
        <v>2015</v>
      </c>
      <c r="D326" s="8" t="s">
        <v>1161</v>
      </c>
      <c r="E326" s="10" t="s">
        <v>1162</v>
      </c>
      <c r="F326" s="8" t="s">
        <v>1163</v>
      </c>
      <c r="G326" s="11" t="s">
        <v>11</v>
      </c>
    </row>
    <row r="327" customFormat="false" ht="14.4" hidden="false" customHeight="false" outlineLevel="0" collapsed="false">
      <c r="A327" s="7" t="n">
        <v>326</v>
      </c>
      <c r="B327" s="8" t="s">
        <v>1164</v>
      </c>
      <c r="C327" s="9" t="n">
        <v>2015</v>
      </c>
      <c r="D327" s="8" t="s">
        <v>1165</v>
      </c>
      <c r="E327" s="10" t="s">
        <v>1166</v>
      </c>
      <c r="F327" s="8" t="s">
        <v>1167</v>
      </c>
      <c r="G327" s="11" t="s">
        <v>11</v>
      </c>
    </row>
    <row r="328" customFormat="false" ht="14.4" hidden="false" customHeight="false" outlineLevel="0" collapsed="false">
      <c r="A328" s="7" t="n">
        <v>327</v>
      </c>
      <c r="B328" s="8" t="s">
        <v>20</v>
      </c>
      <c r="C328" s="9" t="n">
        <v>2015</v>
      </c>
      <c r="D328" s="8" t="s">
        <v>1168</v>
      </c>
      <c r="E328" s="10" t="s">
        <v>1169</v>
      </c>
      <c r="F328" s="8" t="s">
        <v>1170</v>
      </c>
      <c r="G328" s="11" t="s">
        <v>11</v>
      </c>
    </row>
    <row r="329" customFormat="false" ht="14.4" hidden="false" customHeight="false" outlineLevel="0" collapsed="false">
      <c r="A329" s="7" t="n">
        <v>328</v>
      </c>
      <c r="B329" s="8" t="s">
        <v>1068</v>
      </c>
      <c r="C329" s="9" t="n">
        <v>2015</v>
      </c>
      <c r="D329" s="8" t="s">
        <v>1171</v>
      </c>
      <c r="E329" s="10" t="s">
        <v>1172</v>
      </c>
      <c r="F329" s="8" t="s">
        <v>1173</v>
      </c>
      <c r="G329" s="11" t="s">
        <v>11</v>
      </c>
    </row>
    <row r="330" customFormat="false" ht="14.4" hidden="false" customHeight="false" outlineLevel="0" collapsed="false">
      <c r="A330" s="7" t="n">
        <v>329</v>
      </c>
      <c r="B330" s="8" t="s">
        <v>1133</v>
      </c>
      <c r="C330" s="12" t="n">
        <v>2015</v>
      </c>
      <c r="D330" s="8" t="s">
        <v>1174</v>
      </c>
      <c r="E330" s="8"/>
      <c r="F330" s="8"/>
      <c r="G330" s="11" t="s">
        <v>11</v>
      </c>
    </row>
    <row r="331" customFormat="false" ht="14.4" hidden="false" customHeight="false" outlineLevel="0" collapsed="false">
      <c r="A331" s="7" t="n">
        <v>330</v>
      </c>
      <c r="B331" s="11" t="s">
        <v>1175</v>
      </c>
      <c r="C331" s="15" t="n">
        <v>2016</v>
      </c>
      <c r="D331" s="11" t="s">
        <v>1176</v>
      </c>
      <c r="E331" s="11" t="s">
        <v>1177</v>
      </c>
      <c r="F331" s="11" t="s">
        <v>1178</v>
      </c>
      <c r="G331" s="11" t="s">
        <v>11</v>
      </c>
    </row>
    <row r="332" customFormat="false" ht="14.4" hidden="false" customHeight="false" outlineLevel="0" collapsed="false">
      <c r="A332" s="7" t="n">
        <v>331</v>
      </c>
      <c r="B332" s="8" t="s">
        <v>1179</v>
      </c>
      <c r="C332" s="9" t="n">
        <v>2016</v>
      </c>
      <c r="D332" s="8" t="s">
        <v>1180</v>
      </c>
      <c r="E332" s="10" t="s">
        <v>1181</v>
      </c>
      <c r="F332" s="8"/>
      <c r="G332" s="11" t="s">
        <v>11</v>
      </c>
    </row>
    <row r="333" customFormat="false" ht="14.4" hidden="false" customHeight="false" outlineLevel="0" collapsed="false">
      <c r="A333" s="7" t="n">
        <v>332</v>
      </c>
      <c r="B333" s="8" t="s">
        <v>1182</v>
      </c>
      <c r="C333" s="9" t="n">
        <v>2016</v>
      </c>
      <c r="D333" s="8" t="s">
        <v>1183</v>
      </c>
      <c r="E333" s="10" t="s">
        <v>1184</v>
      </c>
      <c r="F333" s="8" t="s">
        <v>1185</v>
      </c>
      <c r="G333" s="11" t="s">
        <v>11</v>
      </c>
    </row>
    <row r="334" customFormat="false" ht="14.4" hidden="false" customHeight="false" outlineLevel="0" collapsed="false">
      <c r="A334" s="7" t="n">
        <v>333</v>
      </c>
      <c r="B334" s="8" t="s">
        <v>1186</v>
      </c>
      <c r="C334" s="13" t="n">
        <v>2016</v>
      </c>
      <c r="D334" s="8" t="s">
        <v>1187</v>
      </c>
      <c r="E334" s="8" t="s">
        <v>1188</v>
      </c>
      <c r="F334" s="10" t="s">
        <v>1189</v>
      </c>
      <c r="G334" s="11" t="s">
        <v>11</v>
      </c>
    </row>
    <row r="335" customFormat="false" ht="14.4" hidden="false" customHeight="false" outlineLevel="0" collapsed="false">
      <c r="A335" s="7" t="n">
        <v>334</v>
      </c>
      <c r="B335" s="11" t="s">
        <v>1190</v>
      </c>
      <c r="C335" s="15" t="n">
        <v>2016</v>
      </c>
      <c r="D335" s="11" t="s">
        <v>1191</v>
      </c>
      <c r="E335" s="11" t="s">
        <v>1192</v>
      </c>
      <c r="F335" s="11" t="s">
        <v>1193</v>
      </c>
      <c r="G335" s="11" t="s">
        <v>11</v>
      </c>
    </row>
    <row r="336" customFormat="false" ht="14.4" hidden="false" customHeight="false" outlineLevel="0" collapsed="false">
      <c r="A336" s="7" t="n">
        <v>335</v>
      </c>
      <c r="B336" s="8" t="s">
        <v>507</v>
      </c>
      <c r="C336" s="9" t="n">
        <v>2016</v>
      </c>
      <c r="D336" s="8" t="s">
        <v>1194</v>
      </c>
      <c r="E336" s="10" t="s">
        <v>1195</v>
      </c>
      <c r="F336" s="8"/>
      <c r="G336" s="11" t="s">
        <v>11</v>
      </c>
    </row>
    <row r="337" customFormat="false" ht="14.4" hidden="false" customHeight="false" outlineLevel="0" collapsed="false">
      <c r="A337" s="7" t="n">
        <v>336</v>
      </c>
      <c r="B337" s="8" t="s">
        <v>1196</v>
      </c>
      <c r="C337" s="9" t="n">
        <v>2016</v>
      </c>
      <c r="D337" s="8" t="s">
        <v>1197</v>
      </c>
      <c r="E337" s="10" t="s">
        <v>1198</v>
      </c>
      <c r="F337" s="8" t="s">
        <v>1199</v>
      </c>
      <c r="G337" s="11" t="s">
        <v>11</v>
      </c>
    </row>
    <row r="338" customFormat="false" ht="14.4" hidden="false" customHeight="false" outlineLevel="0" collapsed="false">
      <c r="A338" s="7" t="n">
        <v>337</v>
      </c>
      <c r="B338" s="11" t="s">
        <v>1200</v>
      </c>
      <c r="C338" s="15" t="n">
        <v>2016</v>
      </c>
      <c r="D338" s="11" t="s">
        <v>1201</v>
      </c>
      <c r="E338" s="11" t="s">
        <v>1202</v>
      </c>
      <c r="F338" s="11" t="s">
        <v>1203</v>
      </c>
      <c r="G338" s="11" t="s">
        <v>11</v>
      </c>
    </row>
    <row r="339" customFormat="false" ht="14.4" hidden="false" customHeight="false" outlineLevel="0" collapsed="false">
      <c r="A339" s="7" t="n">
        <v>338</v>
      </c>
      <c r="B339" s="8" t="s">
        <v>1204</v>
      </c>
      <c r="C339" s="9" t="n">
        <v>2016</v>
      </c>
      <c r="D339" s="8" t="s">
        <v>1205</v>
      </c>
      <c r="E339" s="10" t="s">
        <v>1206</v>
      </c>
      <c r="F339" s="8" t="s">
        <v>1207</v>
      </c>
      <c r="G339" s="11" t="s">
        <v>11</v>
      </c>
    </row>
    <row r="340" customFormat="false" ht="14.4" hidden="false" customHeight="false" outlineLevel="0" collapsed="false">
      <c r="A340" s="7" t="n">
        <v>339</v>
      </c>
      <c r="B340" s="8" t="s">
        <v>562</v>
      </c>
      <c r="C340" s="9" t="n">
        <v>2016</v>
      </c>
      <c r="D340" s="8" t="s">
        <v>1208</v>
      </c>
      <c r="E340" s="10" t="s">
        <v>1209</v>
      </c>
      <c r="F340" s="8" t="s">
        <v>1210</v>
      </c>
      <c r="G340" s="11" t="s">
        <v>11</v>
      </c>
    </row>
    <row r="341" customFormat="false" ht="14.4" hidden="false" customHeight="false" outlineLevel="0" collapsed="false">
      <c r="A341" s="7" t="n">
        <v>340</v>
      </c>
      <c r="B341" s="11" t="s">
        <v>1211</v>
      </c>
      <c r="C341" s="15" t="n">
        <v>2016</v>
      </c>
      <c r="D341" s="11" t="s">
        <v>1212</v>
      </c>
      <c r="E341" s="11" t="s">
        <v>1213</v>
      </c>
      <c r="F341" s="11" t="s">
        <v>1214</v>
      </c>
      <c r="G341" s="11" t="s">
        <v>11</v>
      </c>
    </row>
    <row r="342" customFormat="false" ht="14.4" hidden="false" customHeight="false" outlineLevel="0" collapsed="false">
      <c r="A342" s="7" t="n">
        <v>341</v>
      </c>
      <c r="B342" s="11" t="s">
        <v>1215</v>
      </c>
      <c r="C342" s="15" t="n">
        <v>2016</v>
      </c>
      <c r="D342" s="11" t="s">
        <v>1216</v>
      </c>
      <c r="E342" s="11" t="s">
        <v>1217</v>
      </c>
      <c r="F342" s="11" t="s">
        <v>1218</v>
      </c>
      <c r="G342" s="11" t="s">
        <v>11</v>
      </c>
    </row>
    <row r="343" customFormat="false" ht="14.4" hidden="false" customHeight="false" outlineLevel="0" collapsed="false">
      <c r="A343" s="7" t="n">
        <v>342</v>
      </c>
      <c r="B343" s="8" t="s">
        <v>1219</v>
      </c>
      <c r="C343" s="9" t="n">
        <v>2016</v>
      </c>
      <c r="D343" s="8" t="s">
        <v>1220</v>
      </c>
      <c r="E343" s="10" t="s">
        <v>1221</v>
      </c>
      <c r="F343" s="8" t="s">
        <v>1222</v>
      </c>
      <c r="G343" s="11" t="s">
        <v>11</v>
      </c>
    </row>
    <row r="344" customFormat="false" ht="14.4" hidden="false" customHeight="false" outlineLevel="0" collapsed="false">
      <c r="A344" s="7" t="n">
        <v>343</v>
      </c>
      <c r="B344" s="8" t="s">
        <v>744</v>
      </c>
      <c r="C344" s="9" t="n">
        <v>2016</v>
      </c>
      <c r="D344" s="8" t="s">
        <v>1223</v>
      </c>
      <c r="E344" s="10" t="s">
        <v>1224</v>
      </c>
      <c r="F344" s="8" t="s">
        <v>1225</v>
      </c>
      <c r="G344" s="11" t="s">
        <v>11</v>
      </c>
    </row>
    <row r="345" customFormat="false" ht="14.4" hidden="false" customHeight="false" outlineLevel="0" collapsed="false">
      <c r="A345" s="7" t="n">
        <v>344</v>
      </c>
      <c r="B345" s="8" t="s">
        <v>1226</v>
      </c>
      <c r="C345" s="13" t="n">
        <v>2016</v>
      </c>
      <c r="D345" s="8" t="s">
        <v>1227</v>
      </c>
      <c r="E345" s="8" t="s">
        <v>1228</v>
      </c>
      <c r="F345" s="10" t="s">
        <v>1229</v>
      </c>
      <c r="G345" s="11" t="s">
        <v>11</v>
      </c>
    </row>
    <row r="346" customFormat="false" ht="14.4" hidden="false" customHeight="false" outlineLevel="0" collapsed="false">
      <c r="A346" s="7" t="n">
        <v>345</v>
      </c>
      <c r="B346" s="11" t="s">
        <v>1230</v>
      </c>
      <c r="C346" s="15" t="n">
        <v>2016</v>
      </c>
      <c r="D346" s="11" t="s">
        <v>1231</v>
      </c>
      <c r="E346" s="11" t="s">
        <v>1232</v>
      </c>
      <c r="F346" s="11" t="s">
        <v>1233</v>
      </c>
      <c r="G346" s="11" t="s">
        <v>11</v>
      </c>
    </row>
    <row r="347" customFormat="false" ht="14.4" hidden="false" customHeight="false" outlineLevel="0" collapsed="false">
      <c r="A347" s="7" t="n">
        <v>346</v>
      </c>
      <c r="B347" s="11" t="s">
        <v>1234</v>
      </c>
      <c r="C347" s="15" t="n">
        <v>2016</v>
      </c>
      <c r="D347" s="11" t="s">
        <v>1235</v>
      </c>
      <c r="E347" s="11" t="s">
        <v>1236</v>
      </c>
      <c r="F347" s="11" t="s">
        <v>1237</v>
      </c>
      <c r="G347" s="11" t="s">
        <v>11</v>
      </c>
    </row>
    <row r="348" customFormat="false" ht="14.4" hidden="false" customHeight="false" outlineLevel="0" collapsed="false">
      <c r="A348" s="7" t="n">
        <v>347</v>
      </c>
      <c r="B348" s="8" t="s">
        <v>798</v>
      </c>
      <c r="C348" s="9" t="n">
        <v>2016</v>
      </c>
      <c r="D348" s="8" t="s">
        <v>1238</v>
      </c>
      <c r="E348" s="10" t="s">
        <v>1239</v>
      </c>
      <c r="F348" s="8" t="s">
        <v>1240</v>
      </c>
      <c r="G348" s="11" t="s">
        <v>11</v>
      </c>
    </row>
    <row r="349" customFormat="false" ht="14.4" hidden="false" customHeight="false" outlineLevel="0" collapsed="false">
      <c r="A349" s="7" t="n">
        <v>348</v>
      </c>
      <c r="B349" s="11" t="s">
        <v>1241</v>
      </c>
      <c r="C349" s="15" t="n">
        <v>2016</v>
      </c>
      <c r="D349" s="11" t="s">
        <v>1242</v>
      </c>
      <c r="E349" s="11" t="s">
        <v>1243</v>
      </c>
      <c r="F349" s="11" t="s">
        <v>1244</v>
      </c>
      <c r="G349" s="11" t="s">
        <v>11</v>
      </c>
    </row>
    <row r="350" customFormat="false" ht="14.4" hidden="false" customHeight="false" outlineLevel="0" collapsed="false">
      <c r="A350" s="7" t="n">
        <v>349</v>
      </c>
      <c r="B350" s="11" t="s">
        <v>1245</v>
      </c>
      <c r="C350" s="15" t="n">
        <v>2016</v>
      </c>
      <c r="D350" s="11" t="s">
        <v>1246</v>
      </c>
      <c r="E350" s="11" t="s">
        <v>1247</v>
      </c>
      <c r="F350" s="11" t="s">
        <v>1248</v>
      </c>
      <c r="G350" s="11" t="s">
        <v>11</v>
      </c>
    </row>
    <row r="351" customFormat="false" ht="14.4" hidden="false" customHeight="false" outlineLevel="0" collapsed="false">
      <c r="A351" s="7" t="n">
        <v>350</v>
      </c>
      <c r="B351" s="8" t="s">
        <v>1249</v>
      </c>
      <c r="C351" s="9" t="n">
        <v>2016</v>
      </c>
      <c r="D351" s="8" t="s">
        <v>1250</v>
      </c>
      <c r="E351" s="8" t="s">
        <v>1251</v>
      </c>
      <c r="F351" s="8" t="s">
        <v>1252</v>
      </c>
      <c r="G351" s="11" t="s">
        <v>11</v>
      </c>
    </row>
    <row r="352" customFormat="false" ht="14.4" hidden="false" customHeight="false" outlineLevel="0" collapsed="false">
      <c r="A352" s="7" t="n">
        <v>351</v>
      </c>
      <c r="B352" s="11" t="s">
        <v>1253</v>
      </c>
      <c r="C352" s="15" t="n">
        <v>2016</v>
      </c>
      <c r="D352" s="11" t="s">
        <v>1254</v>
      </c>
      <c r="E352" s="11" t="s">
        <v>1255</v>
      </c>
      <c r="F352" s="11" t="s">
        <v>1256</v>
      </c>
      <c r="G352" s="11" t="s">
        <v>11</v>
      </c>
    </row>
    <row r="353" customFormat="false" ht="14.4" hidden="false" customHeight="false" outlineLevel="0" collapsed="false">
      <c r="A353" s="7" t="n">
        <v>352</v>
      </c>
      <c r="B353" s="11" t="s">
        <v>1257</v>
      </c>
      <c r="C353" s="15" t="n">
        <v>2016</v>
      </c>
      <c r="D353" s="11" t="s">
        <v>1258</v>
      </c>
      <c r="E353" s="11" t="s">
        <v>1259</v>
      </c>
      <c r="F353" s="11" t="s">
        <v>1260</v>
      </c>
      <c r="G353" s="11" t="s">
        <v>11</v>
      </c>
    </row>
    <row r="354" customFormat="false" ht="14.4" hidden="false" customHeight="false" outlineLevel="0" collapsed="false">
      <c r="A354" s="7" t="n">
        <v>353</v>
      </c>
      <c r="B354" s="8" t="s">
        <v>1046</v>
      </c>
      <c r="C354" s="9" t="n">
        <v>2016</v>
      </c>
      <c r="D354" s="8" t="s">
        <v>1261</v>
      </c>
      <c r="E354" s="10" t="s">
        <v>1262</v>
      </c>
      <c r="F354" s="8" t="s">
        <v>1263</v>
      </c>
      <c r="G354" s="11" t="s">
        <v>11</v>
      </c>
    </row>
    <row r="355" customFormat="false" ht="14.4" hidden="false" customHeight="false" outlineLevel="0" collapsed="false">
      <c r="A355" s="7" t="n">
        <v>354</v>
      </c>
      <c r="B355" s="8" t="s">
        <v>1264</v>
      </c>
      <c r="C355" s="9" t="n">
        <v>2016</v>
      </c>
      <c r="D355" s="8" t="s">
        <v>1265</v>
      </c>
      <c r="E355" s="8" t="s">
        <v>1266</v>
      </c>
      <c r="F355" s="8"/>
      <c r="G355" s="11" t="s">
        <v>11</v>
      </c>
    </row>
    <row r="356" customFormat="false" ht="14.4" hidden="false" customHeight="false" outlineLevel="0" collapsed="false">
      <c r="A356" s="7" t="n">
        <v>355</v>
      </c>
      <c r="B356" s="11" t="s">
        <v>1267</v>
      </c>
      <c r="C356" s="15" t="n">
        <v>2016</v>
      </c>
      <c r="D356" s="11" t="s">
        <v>1268</v>
      </c>
      <c r="E356" s="11" t="s">
        <v>1269</v>
      </c>
      <c r="F356" s="11" t="s">
        <v>1270</v>
      </c>
      <c r="G356" s="11" t="s">
        <v>11</v>
      </c>
    </row>
    <row r="357" customFormat="false" ht="14.4" hidden="false" customHeight="false" outlineLevel="0" collapsed="false">
      <c r="A357" s="7" t="n">
        <v>356</v>
      </c>
      <c r="B357" s="11" t="s">
        <v>1267</v>
      </c>
      <c r="C357" s="15" t="n">
        <v>2016</v>
      </c>
      <c r="D357" s="11" t="s">
        <v>1271</v>
      </c>
      <c r="E357" s="11" t="s">
        <v>1269</v>
      </c>
      <c r="F357" s="11" t="s">
        <v>1272</v>
      </c>
      <c r="G357" s="11" t="s">
        <v>11</v>
      </c>
    </row>
    <row r="358" customFormat="false" ht="14.4" hidden="false" customHeight="false" outlineLevel="0" collapsed="false">
      <c r="A358" s="7" t="n">
        <v>357</v>
      </c>
      <c r="B358" s="8" t="s">
        <v>1273</v>
      </c>
      <c r="C358" s="9" t="n">
        <v>2016</v>
      </c>
      <c r="D358" s="8" t="s">
        <v>1274</v>
      </c>
      <c r="E358" s="10" t="s">
        <v>1275</v>
      </c>
      <c r="F358" s="8" t="s">
        <v>1276</v>
      </c>
      <c r="G358" s="11" t="s">
        <v>11</v>
      </c>
    </row>
    <row r="359" customFormat="false" ht="14.4" hidden="false" customHeight="false" outlineLevel="0" collapsed="false">
      <c r="A359" s="7" t="n">
        <v>358</v>
      </c>
      <c r="B359" s="11" t="s">
        <v>1277</v>
      </c>
      <c r="C359" s="16" t="n">
        <v>2016</v>
      </c>
      <c r="D359" s="11" t="s">
        <v>1278</v>
      </c>
      <c r="E359" s="11" t="s">
        <v>1279</v>
      </c>
      <c r="F359" s="11" t="s">
        <v>1278</v>
      </c>
      <c r="G359" s="11" t="s">
        <v>11</v>
      </c>
    </row>
    <row r="360" customFormat="false" ht="14.4" hidden="false" customHeight="false" outlineLevel="0" collapsed="false">
      <c r="A360" s="7" t="n">
        <v>359</v>
      </c>
      <c r="B360" s="11" t="s">
        <v>1280</v>
      </c>
      <c r="C360" s="15" t="n">
        <v>2016</v>
      </c>
      <c r="D360" s="11" t="s">
        <v>1281</v>
      </c>
      <c r="E360" s="11" t="s">
        <v>1282</v>
      </c>
      <c r="F360" s="11" t="s">
        <v>1283</v>
      </c>
      <c r="G360" s="11" t="s">
        <v>11</v>
      </c>
    </row>
    <row r="361" customFormat="false" ht="14.4" hidden="false" customHeight="false" outlineLevel="0" collapsed="false">
      <c r="A361" s="7" t="n">
        <v>360</v>
      </c>
      <c r="B361" s="11" t="s">
        <v>1284</v>
      </c>
      <c r="C361" s="15" t="n">
        <v>2016</v>
      </c>
      <c r="D361" s="11" t="s">
        <v>1285</v>
      </c>
      <c r="E361" s="11" t="s">
        <v>1286</v>
      </c>
      <c r="F361" s="11" t="s">
        <v>1287</v>
      </c>
      <c r="G361" s="11" t="s">
        <v>11</v>
      </c>
    </row>
    <row r="362" customFormat="false" ht="14.4" hidden="false" customHeight="false" outlineLevel="0" collapsed="false">
      <c r="A362" s="7" t="n">
        <v>361</v>
      </c>
      <c r="B362" s="8" t="s">
        <v>131</v>
      </c>
      <c r="C362" s="9" t="n">
        <v>2016</v>
      </c>
      <c r="D362" s="8" t="s">
        <v>1288</v>
      </c>
      <c r="E362" s="10" t="s">
        <v>1289</v>
      </c>
      <c r="F362" s="8" t="s">
        <v>1290</v>
      </c>
      <c r="G362" s="11" t="s">
        <v>11</v>
      </c>
    </row>
    <row r="363" customFormat="false" ht="14.4" hidden="false" customHeight="false" outlineLevel="0" collapsed="false">
      <c r="A363" s="7" t="n">
        <v>362</v>
      </c>
      <c r="B363" s="11" t="s">
        <v>1291</v>
      </c>
      <c r="C363" s="16" t="n">
        <v>2016</v>
      </c>
      <c r="D363" s="11" t="s">
        <v>1292</v>
      </c>
      <c r="E363" s="11" t="s">
        <v>1293</v>
      </c>
      <c r="F363" s="11" t="s">
        <v>1292</v>
      </c>
      <c r="G363" s="11" t="s">
        <v>11</v>
      </c>
    </row>
    <row r="364" customFormat="false" ht="14.4" hidden="false" customHeight="false" outlineLevel="0" collapsed="false">
      <c r="A364" s="7" t="n">
        <v>363</v>
      </c>
      <c r="B364" s="8" t="s">
        <v>1294</v>
      </c>
      <c r="C364" s="9" t="n">
        <v>2016</v>
      </c>
      <c r="D364" s="8" t="s">
        <v>1295</v>
      </c>
      <c r="E364" s="10" t="s">
        <v>1296</v>
      </c>
      <c r="F364" s="8" t="s">
        <v>1297</v>
      </c>
      <c r="G364" s="11" t="s">
        <v>11</v>
      </c>
    </row>
    <row r="365" customFormat="false" ht="14.4" hidden="false" customHeight="false" outlineLevel="0" collapsed="false">
      <c r="A365" s="7" t="n">
        <v>364</v>
      </c>
      <c r="B365" s="11" t="s">
        <v>1298</v>
      </c>
      <c r="C365" s="15" t="n">
        <v>2016</v>
      </c>
      <c r="D365" s="11" t="s">
        <v>1299</v>
      </c>
      <c r="E365" s="11" t="s">
        <v>1300</v>
      </c>
      <c r="F365" s="11" t="s">
        <v>1301</v>
      </c>
      <c r="G365" s="11" t="s">
        <v>11</v>
      </c>
    </row>
    <row r="366" customFormat="false" ht="14.4" hidden="false" customHeight="false" outlineLevel="0" collapsed="false">
      <c r="A366" s="7" t="n">
        <v>365</v>
      </c>
      <c r="B366" s="8" t="s">
        <v>308</v>
      </c>
      <c r="C366" s="12" t="n">
        <v>2016</v>
      </c>
      <c r="D366" s="8" t="s">
        <v>1302</v>
      </c>
      <c r="E366" s="8" t="s">
        <v>1303</v>
      </c>
      <c r="F366" s="8" t="s">
        <v>1304</v>
      </c>
      <c r="G366" s="11" t="s">
        <v>11</v>
      </c>
    </row>
    <row r="367" customFormat="false" ht="14.4" hidden="false" customHeight="false" outlineLevel="0" collapsed="false">
      <c r="A367" s="7" t="n">
        <v>366</v>
      </c>
      <c r="B367" s="8" t="s">
        <v>1305</v>
      </c>
      <c r="C367" s="12" t="n">
        <v>2016</v>
      </c>
      <c r="D367" s="8" t="s">
        <v>1306</v>
      </c>
      <c r="E367" s="8"/>
      <c r="F367" s="8" t="s">
        <v>1307</v>
      </c>
      <c r="G367" s="11" t="s">
        <v>11</v>
      </c>
    </row>
    <row r="368" customFormat="false" ht="14.4" hidden="false" customHeight="false" outlineLevel="0" collapsed="false">
      <c r="A368" s="7" t="n">
        <v>367</v>
      </c>
      <c r="B368" s="11" t="s">
        <v>1308</v>
      </c>
      <c r="C368" s="15" t="n">
        <v>2017</v>
      </c>
      <c r="D368" s="11" t="s">
        <v>1309</v>
      </c>
      <c r="E368" s="11" t="s">
        <v>200</v>
      </c>
      <c r="F368" s="11" t="s">
        <v>1310</v>
      </c>
      <c r="G368" s="11" t="s">
        <v>11</v>
      </c>
    </row>
    <row r="369" customFormat="false" ht="14.4" hidden="false" customHeight="false" outlineLevel="0" collapsed="false">
      <c r="A369" s="7" t="n">
        <v>368</v>
      </c>
      <c r="B369" s="11" t="s">
        <v>1311</v>
      </c>
      <c r="C369" s="16" t="n">
        <v>2017</v>
      </c>
      <c r="D369" s="11" t="s">
        <v>1312</v>
      </c>
      <c r="E369" s="11" t="s">
        <v>200</v>
      </c>
      <c r="F369" s="11" t="s">
        <v>1312</v>
      </c>
      <c r="G369" s="11" t="s">
        <v>11</v>
      </c>
    </row>
    <row r="370" customFormat="false" ht="14.4" hidden="false" customHeight="false" outlineLevel="0" collapsed="false">
      <c r="A370" s="7" t="n">
        <v>369</v>
      </c>
      <c r="B370" s="11" t="s">
        <v>1313</v>
      </c>
      <c r="C370" s="15" t="n">
        <v>2017</v>
      </c>
      <c r="D370" s="11" t="s">
        <v>1314</v>
      </c>
      <c r="E370" s="11" t="s">
        <v>1315</v>
      </c>
      <c r="F370" s="11" t="s">
        <v>1316</v>
      </c>
      <c r="G370" s="11" t="s">
        <v>11</v>
      </c>
    </row>
    <row r="371" customFormat="false" ht="14.4" hidden="false" customHeight="false" outlineLevel="0" collapsed="false">
      <c r="A371" s="7" t="n">
        <v>370</v>
      </c>
      <c r="B371" s="11" t="s">
        <v>1317</v>
      </c>
      <c r="C371" s="15" t="n">
        <v>2017</v>
      </c>
      <c r="D371" s="11" t="s">
        <v>1318</v>
      </c>
      <c r="E371" s="11" t="s">
        <v>1319</v>
      </c>
      <c r="F371" s="11" t="s">
        <v>1320</v>
      </c>
      <c r="G371" s="11" t="s">
        <v>11</v>
      </c>
    </row>
    <row r="372" customFormat="false" ht="14.4" hidden="false" customHeight="false" outlineLevel="0" collapsed="false">
      <c r="A372" s="7" t="n">
        <v>371</v>
      </c>
      <c r="B372" s="11" t="s">
        <v>1321</v>
      </c>
      <c r="C372" s="15" t="n">
        <v>2017</v>
      </c>
      <c r="D372" s="11" t="s">
        <v>1322</v>
      </c>
      <c r="E372" s="11" t="s">
        <v>1323</v>
      </c>
      <c r="F372" s="11" t="s">
        <v>1324</v>
      </c>
      <c r="G372" s="11" t="s">
        <v>11</v>
      </c>
    </row>
    <row r="373" customFormat="false" ht="14.4" hidden="false" customHeight="false" outlineLevel="0" collapsed="false">
      <c r="A373" s="7" t="n">
        <v>372</v>
      </c>
      <c r="B373" s="11" t="s">
        <v>1325</v>
      </c>
      <c r="C373" s="15" t="n">
        <v>2017</v>
      </c>
      <c r="D373" s="11" t="s">
        <v>1326</v>
      </c>
      <c r="E373" s="11" t="s">
        <v>1327</v>
      </c>
      <c r="F373" s="11" t="s">
        <v>1328</v>
      </c>
      <c r="G373" s="11" t="s">
        <v>11</v>
      </c>
    </row>
    <row r="374" customFormat="false" ht="14.4" hidden="false" customHeight="false" outlineLevel="0" collapsed="false">
      <c r="A374" s="7" t="n">
        <v>373</v>
      </c>
      <c r="B374" s="11" t="s">
        <v>1329</v>
      </c>
      <c r="C374" s="15" t="n">
        <v>2017</v>
      </c>
      <c r="D374" s="11" t="s">
        <v>1330</v>
      </c>
      <c r="E374" s="11" t="s">
        <v>1331</v>
      </c>
      <c r="F374" s="11" t="s">
        <v>1332</v>
      </c>
      <c r="G374" s="11" t="s">
        <v>11</v>
      </c>
    </row>
    <row r="375" customFormat="false" ht="14.4" hidden="false" customHeight="false" outlineLevel="0" collapsed="false">
      <c r="A375" s="7" t="n">
        <v>374</v>
      </c>
      <c r="B375" s="11" t="s">
        <v>1241</v>
      </c>
      <c r="C375" s="15" t="n">
        <v>2017</v>
      </c>
      <c r="D375" s="11" t="s">
        <v>1333</v>
      </c>
      <c r="E375" s="11" t="s">
        <v>1334</v>
      </c>
      <c r="F375" s="11" t="s">
        <v>1335</v>
      </c>
      <c r="G375" s="11" t="s">
        <v>11</v>
      </c>
    </row>
    <row r="376" customFormat="false" ht="14.4" hidden="false" customHeight="false" outlineLevel="0" collapsed="false">
      <c r="A376" s="7" t="n">
        <v>375</v>
      </c>
      <c r="B376" s="11" t="s">
        <v>1336</v>
      </c>
      <c r="C376" s="15" t="n">
        <v>2017</v>
      </c>
      <c r="D376" s="11" t="s">
        <v>1337</v>
      </c>
      <c r="E376" s="11" t="s">
        <v>1338</v>
      </c>
      <c r="F376" s="11" t="s">
        <v>1339</v>
      </c>
      <c r="G376" s="11" t="s">
        <v>11</v>
      </c>
    </row>
    <row r="377" customFormat="false" ht="14.4" hidden="false" customHeight="false" outlineLevel="0" collapsed="false">
      <c r="A377" s="7" t="n">
        <v>376</v>
      </c>
      <c r="B377" s="11" t="s">
        <v>1340</v>
      </c>
      <c r="C377" s="15" t="n">
        <v>2017</v>
      </c>
      <c r="D377" s="11" t="s">
        <v>1341</v>
      </c>
      <c r="E377" s="11" t="s">
        <v>1342</v>
      </c>
      <c r="F377" s="11" t="s">
        <v>1343</v>
      </c>
      <c r="G377" s="11" t="s">
        <v>11</v>
      </c>
    </row>
    <row r="378" customFormat="false" ht="14.4" hidden="false" customHeight="false" outlineLevel="0" collapsed="false">
      <c r="A378" s="7" t="n">
        <v>377</v>
      </c>
      <c r="B378" s="11" t="s">
        <v>1344</v>
      </c>
      <c r="C378" s="16" t="n">
        <v>2017</v>
      </c>
      <c r="D378" s="11" t="s">
        <v>1345</v>
      </c>
      <c r="E378" s="11" t="s">
        <v>1346</v>
      </c>
      <c r="F378" s="11" t="s">
        <v>1345</v>
      </c>
      <c r="G378" s="11" t="s">
        <v>11</v>
      </c>
    </row>
    <row r="379" customFormat="false" ht="14.4" hidden="false" customHeight="false" outlineLevel="0" collapsed="false">
      <c r="A379" s="7" t="n">
        <v>378</v>
      </c>
      <c r="B379" s="11" t="s">
        <v>1347</v>
      </c>
      <c r="C379" s="15" t="n">
        <v>2017</v>
      </c>
      <c r="D379" s="11" t="s">
        <v>1348</v>
      </c>
      <c r="E379" s="11" t="s">
        <v>1349</v>
      </c>
      <c r="F379" s="11" t="s">
        <v>1350</v>
      </c>
      <c r="G379" s="11" t="s">
        <v>11</v>
      </c>
    </row>
    <row r="380" customFormat="false" ht="14.4" hidden="false" customHeight="false" outlineLevel="0" collapsed="false">
      <c r="A380" s="7" t="n">
        <v>379</v>
      </c>
      <c r="B380" s="11" t="s">
        <v>227</v>
      </c>
      <c r="C380" s="15" t="n">
        <v>2017</v>
      </c>
      <c r="D380" s="11" t="s">
        <v>1351</v>
      </c>
      <c r="E380" s="11" t="s">
        <v>1352</v>
      </c>
      <c r="F380" s="11" t="s">
        <v>1353</v>
      </c>
      <c r="G380" s="11" t="s">
        <v>11</v>
      </c>
    </row>
    <row r="381" customFormat="false" ht="14.4" hidden="false" customHeight="false" outlineLevel="0" collapsed="false">
      <c r="A381" s="7" t="n">
        <v>380</v>
      </c>
      <c r="B381" s="11" t="s">
        <v>1284</v>
      </c>
      <c r="C381" s="15" t="n">
        <v>2017</v>
      </c>
      <c r="D381" s="11" t="s">
        <v>1354</v>
      </c>
      <c r="E381" s="11" t="s">
        <v>1355</v>
      </c>
      <c r="F381" s="11" t="s">
        <v>1356</v>
      </c>
      <c r="G381" s="11" t="s">
        <v>11</v>
      </c>
    </row>
    <row r="382" customFormat="false" ht="14.4" hidden="false" customHeight="false" outlineLevel="0" collapsed="false">
      <c r="A382" s="7" t="n">
        <v>381</v>
      </c>
      <c r="B382" s="11" t="s">
        <v>1357</v>
      </c>
      <c r="C382" s="15" t="n">
        <v>2017</v>
      </c>
      <c r="D382" s="11" t="s">
        <v>1358</v>
      </c>
      <c r="E382" s="11" t="s">
        <v>1359</v>
      </c>
      <c r="F382" s="11" t="s">
        <v>1360</v>
      </c>
      <c r="G382" s="11" t="s">
        <v>11</v>
      </c>
    </row>
    <row r="383" customFormat="false" ht="14.4" hidden="false" customHeight="false" outlineLevel="0" collapsed="false">
      <c r="A383" s="7" t="n">
        <v>382</v>
      </c>
      <c r="B383" s="11" t="s">
        <v>1361</v>
      </c>
      <c r="C383" s="15" t="n">
        <v>2017</v>
      </c>
      <c r="D383" s="11" t="s">
        <v>1362</v>
      </c>
      <c r="E383" s="11" t="s">
        <v>1363</v>
      </c>
      <c r="F383" s="11" t="s">
        <v>1364</v>
      </c>
      <c r="G383" s="11" t="s">
        <v>11</v>
      </c>
    </row>
    <row r="384" customFormat="false" ht="14.4" hidden="false" customHeight="false" outlineLevel="0" collapsed="false">
      <c r="A384" s="7" t="n">
        <v>383</v>
      </c>
      <c r="B384" s="11" t="s">
        <v>1267</v>
      </c>
      <c r="C384" s="15" t="n">
        <v>2017</v>
      </c>
      <c r="D384" s="11" t="s">
        <v>1365</v>
      </c>
      <c r="E384" s="11" t="s">
        <v>1269</v>
      </c>
      <c r="F384" s="11" t="s">
        <v>1366</v>
      </c>
      <c r="G384" s="11" t="s">
        <v>11</v>
      </c>
    </row>
    <row r="385" customFormat="false" ht="14.4" hidden="false" customHeight="false" outlineLevel="0" collapsed="false">
      <c r="A385" s="7" t="n">
        <v>384</v>
      </c>
      <c r="B385" s="11" t="s">
        <v>1267</v>
      </c>
      <c r="C385" s="15" t="n">
        <v>2017</v>
      </c>
      <c r="D385" s="11" t="s">
        <v>1367</v>
      </c>
      <c r="E385" s="11" t="s">
        <v>1368</v>
      </c>
      <c r="F385" s="11" t="s">
        <v>1369</v>
      </c>
      <c r="G385" s="11" t="s">
        <v>11</v>
      </c>
    </row>
    <row r="386" customFormat="false" ht="14.4" hidden="false" customHeight="false" outlineLevel="0" collapsed="false">
      <c r="A386" s="7" t="n">
        <v>385</v>
      </c>
      <c r="B386" s="11" t="s">
        <v>1370</v>
      </c>
      <c r="C386" s="15" t="n">
        <v>2017</v>
      </c>
      <c r="D386" s="11" t="s">
        <v>1371</v>
      </c>
      <c r="E386" s="11" t="s">
        <v>1372</v>
      </c>
      <c r="F386" s="11" t="s">
        <v>1373</v>
      </c>
      <c r="G386" s="11" t="s">
        <v>11</v>
      </c>
    </row>
    <row r="387" customFormat="false" ht="14.4" hidden="false" customHeight="false" outlineLevel="0" collapsed="false">
      <c r="A387" s="7" t="n">
        <v>386</v>
      </c>
      <c r="B387" s="11"/>
      <c r="C387" s="12"/>
      <c r="D387" s="8" t="s">
        <v>1374</v>
      </c>
      <c r="E387" s="11"/>
      <c r="F387" s="8" t="s">
        <v>1375</v>
      </c>
      <c r="G387" s="11" t="s">
        <v>11</v>
      </c>
    </row>
    <row r="388" customFormat="false" ht="14.4" hidden="false" customHeight="false" outlineLevel="0" collapsed="false">
      <c r="A388" s="7" t="n">
        <v>387</v>
      </c>
      <c r="B388" s="11"/>
      <c r="C388" s="12"/>
      <c r="D388" s="8" t="s">
        <v>1376</v>
      </c>
      <c r="E388" s="11"/>
      <c r="F388" s="8" t="s">
        <v>1377</v>
      </c>
      <c r="G388" s="11" t="s">
        <v>11</v>
      </c>
    </row>
    <row r="389" customFormat="false" ht="14.4" hidden="false" customHeight="false" outlineLevel="0" collapsed="false">
      <c r="A389" s="7" t="n">
        <v>388</v>
      </c>
      <c r="B389" s="11"/>
      <c r="C389" s="12"/>
      <c r="D389" s="8" t="s">
        <v>1378</v>
      </c>
      <c r="E389" s="11"/>
      <c r="F389" s="8" t="s">
        <v>1379</v>
      </c>
      <c r="G389" s="11" t="s">
        <v>11</v>
      </c>
    </row>
    <row r="390" customFormat="false" ht="14.4" hidden="false" customHeight="false" outlineLevel="0" collapsed="false">
      <c r="A390" s="7" t="n">
        <v>389</v>
      </c>
      <c r="B390" s="11"/>
      <c r="C390" s="12"/>
      <c r="D390" s="8" t="s">
        <v>1235</v>
      </c>
      <c r="E390" s="11"/>
      <c r="F390" s="8" t="s">
        <v>1237</v>
      </c>
      <c r="G390" s="11" t="s">
        <v>11</v>
      </c>
    </row>
    <row r="391" customFormat="false" ht="14.4" hidden="false" customHeight="false" outlineLevel="0" collapsed="false">
      <c r="A391" s="7" t="n">
        <v>390</v>
      </c>
      <c r="B391" s="11"/>
      <c r="C391" s="12"/>
      <c r="D391" s="8" t="s">
        <v>1380</v>
      </c>
      <c r="E391" s="11"/>
      <c r="F391" s="8" t="s">
        <v>1381</v>
      </c>
      <c r="G391" s="11" t="s">
        <v>11</v>
      </c>
    </row>
    <row r="392" customFormat="false" ht="14.4" hidden="false" customHeight="false" outlineLevel="0" collapsed="false">
      <c r="A392" s="7" t="n">
        <v>391</v>
      </c>
      <c r="B392" s="11"/>
      <c r="C392" s="12"/>
      <c r="D392" s="8" t="s">
        <v>1382</v>
      </c>
      <c r="E392" s="11"/>
      <c r="F392" s="8" t="s">
        <v>1383</v>
      </c>
      <c r="G392" s="11" t="s">
        <v>11</v>
      </c>
    </row>
    <row r="393" customFormat="false" ht="14.4" hidden="false" customHeight="false" outlineLevel="0" collapsed="false">
      <c r="A393" s="7" t="n">
        <v>392</v>
      </c>
      <c r="B393" s="11"/>
      <c r="C393" s="12"/>
      <c r="D393" s="8" t="s">
        <v>1384</v>
      </c>
      <c r="E393" s="11"/>
      <c r="F393" s="8" t="s">
        <v>1385</v>
      </c>
      <c r="G393" s="11" t="s">
        <v>11</v>
      </c>
    </row>
    <row r="394" customFormat="false" ht="14.4" hidden="false" customHeight="false" outlineLevel="0" collapsed="false">
      <c r="A394" s="7" t="n">
        <v>393</v>
      </c>
      <c r="B394" s="11"/>
      <c r="C394" s="9"/>
      <c r="D394" s="8" t="s">
        <v>1386</v>
      </c>
      <c r="E394" s="11"/>
      <c r="F394" s="8" t="s">
        <v>1387</v>
      </c>
      <c r="G394" s="11" t="s">
        <v>11</v>
      </c>
    </row>
    <row r="395" customFormat="false" ht="14.4" hidden="false" customHeight="false" outlineLevel="0" collapsed="false">
      <c r="A395" s="7" t="n">
        <v>394</v>
      </c>
      <c r="B395" s="11"/>
      <c r="C395" s="12"/>
      <c r="D395" s="8" t="s">
        <v>1388</v>
      </c>
      <c r="E395" s="11"/>
      <c r="F395" s="8" t="s">
        <v>1389</v>
      </c>
      <c r="G395" s="11" t="s">
        <v>11</v>
      </c>
    </row>
    <row r="396" customFormat="false" ht="14.4" hidden="false" customHeight="false" outlineLevel="0" collapsed="false">
      <c r="A396" s="7" t="n">
        <v>395</v>
      </c>
      <c r="B396" s="11"/>
      <c r="C396" s="12"/>
      <c r="D396" s="8" t="s">
        <v>1390</v>
      </c>
      <c r="E396" s="11"/>
      <c r="F396" s="8" t="s">
        <v>1391</v>
      </c>
      <c r="G396" s="11" t="s">
        <v>11</v>
      </c>
    </row>
    <row r="397" customFormat="false" ht="14.4" hidden="false" customHeight="false" outlineLevel="0" collapsed="false">
      <c r="A397" s="7" t="n">
        <v>396</v>
      </c>
      <c r="B397" s="11"/>
      <c r="C397" s="12"/>
      <c r="D397" s="8" t="s">
        <v>1392</v>
      </c>
      <c r="E397" s="11"/>
      <c r="F397" s="8" t="s">
        <v>1393</v>
      </c>
      <c r="G397" s="11" t="s">
        <v>11</v>
      </c>
    </row>
    <row r="398" customFormat="false" ht="14.4" hidden="false" customHeight="false" outlineLevel="0" collapsed="false">
      <c r="A398" s="7" t="n">
        <v>397</v>
      </c>
      <c r="B398" s="11"/>
      <c r="C398" s="12"/>
      <c r="D398" s="8" t="s">
        <v>1394</v>
      </c>
      <c r="E398" s="11"/>
      <c r="F398" s="8" t="s">
        <v>1395</v>
      </c>
      <c r="G398" s="11" t="s">
        <v>11</v>
      </c>
    </row>
    <row r="399" customFormat="false" ht="14.4" hidden="false" customHeight="false" outlineLevel="0" collapsed="false">
      <c r="A399" s="7" t="n">
        <v>398</v>
      </c>
      <c r="B399" s="11"/>
      <c r="C399" s="12"/>
      <c r="D399" s="8" t="s">
        <v>1396</v>
      </c>
      <c r="E399" s="11"/>
      <c r="F399" s="8" t="s">
        <v>1397</v>
      </c>
      <c r="G399" s="11" t="s">
        <v>11</v>
      </c>
    </row>
    <row r="400" customFormat="false" ht="14.4" hidden="false" customHeight="false" outlineLevel="0" collapsed="false">
      <c r="A400" s="7" t="n">
        <v>399</v>
      </c>
      <c r="B400" s="11"/>
      <c r="C400" s="12"/>
      <c r="D400" s="8" t="s">
        <v>1398</v>
      </c>
      <c r="E400" s="11"/>
      <c r="F400" s="8" t="s">
        <v>1399</v>
      </c>
      <c r="G400" s="11" t="s">
        <v>11</v>
      </c>
    </row>
    <row r="401" customFormat="false" ht="14.4" hidden="false" customHeight="false" outlineLevel="0" collapsed="false">
      <c r="A401" s="7" t="n">
        <v>400</v>
      </c>
      <c r="B401" s="11"/>
      <c r="C401" s="12"/>
      <c r="D401" s="8" t="s">
        <v>1400</v>
      </c>
      <c r="E401" s="11"/>
      <c r="F401" s="8" t="s">
        <v>1401</v>
      </c>
      <c r="G401" s="11" t="s">
        <v>11</v>
      </c>
    </row>
    <row r="402" customFormat="false" ht="14.4" hidden="false" customHeight="false" outlineLevel="0" collapsed="false">
      <c r="A402" s="7" t="n">
        <v>401</v>
      </c>
      <c r="B402" s="11"/>
      <c r="C402" s="12"/>
      <c r="D402" s="8" t="s">
        <v>1402</v>
      </c>
      <c r="E402" s="11"/>
      <c r="F402" s="8" t="s">
        <v>1403</v>
      </c>
      <c r="G402" s="11" t="s">
        <v>11</v>
      </c>
    </row>
    <row r="403" customFormat="false" ht="14.4" hidden="false" customHeight="false" outlineLevel="0" collapsed="false">
      <c r="A403" s="7" t="n">
        <v>402</v>
      </c>
      <c r="B403" s="11"/>
      <c r="C403" s="9"/>
      <c r="D403" s="8" t="s">
        <v>1404</v>
      </c>
      <c r="E403" s="11"/>
      <c r="F403" s="8" t="s">
        <v>1405</v>
      </c>
      <c r="G403" s="11" t="s">
        <v>11</v>
      </c>
    </row>
    <row r="404" customFormat="false" ht="14.4" hidden="false" customHeight="false" outlineLevel="0" collapsed="false">
      <c r="A404" s="7" t="n">
        <v>403</v>
      </c>
      <c r="B404" s="11"/>
      <c r="C404" s="9"/>
      <c r="D404" s="8" t="s">
        <v>1406</v>
      </c>
      <c r="E404" s="11"/>
      <c r="F404" s="8" t="s">
        <v>1407</v>
      </c>
      <c r="G404" s="11" t="s">
        <v>11</v>
      </c>
    </row>
    <row r="405" customFormat="false" ht="14.4" hidden="false" customHeight="false" outlineLevel="0" collapsed="false">
      <c r="A405" s="7" t="n">
        <v>404</v>
      </c>
      <c r="B405" s="11"/>
      <c r="C405" s="12"/>
      <c r="D405" s="8" t="s">
        <v>1408</v>
      </c>
      <c r="E405" s="11"/>
      <c r="F405" s="8" t="s">
        <v>1409</v>
      </c>
      <c r="G405" s="11" t="s">
        <v>11</v>
      </c>
    </row>
    <row r="406" customFormat="false" ht="14.4" hidden="false" customHeight="false" outlineLevel="0" collapsed="false">
      <c r="A406" s="7" t="n">
        <v>405</v>
      </c>
      <c r="B406" s="11"/>
      <c r="C406" s="12"/>
      <c r="D406" s="8" t="s">
        <v>1410</v>
      </c>
      <c r="E406" s="11"/>
      <c r="F406" s="8" t="s">
        <v>1411</v>
      </c>
      <c r="G406" s="11" t="s">
        <v>11</v>
      </c>
    </row>
    <row r="407" customFormat="false" ht="14.4" hidden="false" customHeight="false" outlineLevel="0" collapsed="false">
      <c r="A407" s="7" t="n">
        <v>406</v>
      </c>
      <c r="B407" s="11"/>
      <c r="C407" s="12"/>
      <c r="D407" s="8" t="s">
        <v>1412</v>
      </c>
      <c r="E407" s="11"/>
      <c r="F407" s="8" t="s">
        <v>1413</v>
      </c>
      <c r="G407" s="11" t="s">
        <v>11</v>
      </c>
    </row>
    <row r="408" customFormat="false" ht="14.4" hidden="false" customHeight="false" outlineLevel="0" collapsed="false">
      <c r="A408" s="7" t="n">
        <v>407</v>
      </c>
      <c r="B408" s="11"/>
      <c r="C408" s="12"/>
      <c r="D408" s="8" t="s">
        <v>1414</v>
      </c>
      <c r="E408" s="11"/>
      <c r="F408" s="8" t="s">
        <v>1415</v>
      </c>
      <c r="G408" s="11" t="s">
        <v>11</v>
      </c>
    </row>
    <row r="409" customFormat="false" ht="14.4" hidden="false" customHeight="false" outlineLevel="0" collapsed="false">
      <c r="A409" s="7" t="n">
        <v>408</v>
      </c>
      <c r="B409" s="11"/>
      <c r="C409" s="12"/>
      <c r="D409" s="8" t="s">
        <v>1416</v>
      </c>
      <c r="E409" s="11"/>
      <c r="F409" s="8" t="s">
        <v>1417</v>
      </c>
      <c r="G409" s="11" t="s">
        <v>11</v>
      </c>
    </row>
    <row r="410" customFormat="false" ht="14.4" hidden="false" customHeight="false" outlineLevel="0" collapsed="false">
      <c r="A410" s="7" t="n">
        <v>409</v>
      </c>
      <c r="B410" s="11"/>
      <c r="C410" s="12"/>
      <c r="D410" s="8" t="s">
        <v>1418</v>
      </c>
      <c r="E410" s="11"/>
      <c r="F410" s="8" t="s">
        <v>1419</v>
      </c>
      <c r="G410" s="11" t="s">
        <v>11</v>
      </c>
    </row>
    <row r="411" customFormat="false" ht="14.4" hidden="false" customHeight="false" outlineLevel="0" collapsed="false">
      <c r="A411" s="7" t="n">
        <v>410</v>
      </c>
      <c r="B411" s="11"/>
      <c r="C411" s="12"/>
      <c r="D411" s="8" t="s">
        <v>1420</v>
      </c>
      <c r="E411" s="11"/>
      <c r="F411" s="8" t="s">
        <v>1421</v>
      </c>
      <c r="G411" s="11" t="s">
        <v>11</v>
      </c>
    </row>
    <row r="412" customFormat="false" ht="14.4" hidden="false" customHeight="false" outlineLevel="0" collapsed="false">
      <c r="A412" s="7" t="n">
        <v>411</v>
      </c>
      <c r="B412" s="11"/>
      <c r="C412" s="12"/>
      <c r="D412" s="8" t="s">
        <v>1422</v>
      </c>
      <c r="E412" s="11"/>
      <c r="F412" s="8" t="s">
        <v>1423</v>
      </c>
      <c r="G412" s="11" t="s">
        <v>11</v>
      </c>
    </row>
    <row r="413" customFormat="false" ht="14.4" hidden="false" customHeight="false" outlineLevel="0" collapsed="false">
      <c r="A413" s="7" t="n">
        <v>412</v>
      </c>
      <c r="B413" s="8" t="s">
        <v>798</v>
      </c>
      <c r="C413" s="9" t="n">
        <v>2014</v>
      </c>
      <c r="D413" s="8" t="s">
        <v>1424</v>
      </c>
      <c r="E413" s="8"/>
      <c r="F413" s="8" t="s">
        <v>1425</v>
      </c>
      <c r="G413" s="11" t="s">
        <v>1426</v>
      </c>
    </row>
    <row r="414" customFormat="false" ht="14.4" hidden="false" customHeight="false" outlineLevel="0" collapsed="false">
      <c r="A414" s="7" t="n">
        <v>413</v>
      </c>
      <c r="B414" s="8" t="s">
        <v>798</v>
      </c>
      <c r="C414" s="12" t="n">
        <v>2014</v>
      </c>
      <c r="D414" s="8" t="s">
        <v>1427</v>
      </c>
      <c r="E414" s="8"/>
      <c r="F414" s="8" t="s">
        <v>1428</v>
      </c>
      <c r="G414" s="11" t="s">
        <v>1426</v>
      </c>
    </row>
    <row r="415" customFormat="false" ht="14.4" hidden="false" customHeight="false" outlineLevel="0" collapsed="false">
      <c r="A415" s="17" t="n">
        <v>414</v>
      </c>
      <c r="B415" s="18" t="s">
        <v>1429</v>
      </c>
      <c r="C415" s="19" t="n">
        <v>2006</v>
      </c>
      <c r="D415" s="18" t="s">
        <v>1430</v>
      </c>
      <c r="E415" s="20" t="s">
        <v>1431</v>
      </c>
      <c r="F415" s="18" t="s">
        <v>1432</v>
      </c>
      <c r="G415" s="21" t="s">
        <v>1433</v>
      </c>
    </row>
    <row r="416" customFormat="false" ht="14.4" hidden="false" customHeight="false" outlineLevel="0" collapsed="false">
      <c r="A416" s="17" t="n">
        <v>415</v>
      </c>
      <c r="B416" s="18" t="s">
        <v>1434</v>
      </c>
      <c r="C416" s="22" t="n">
        <v>2007</v>
      </c>
      <c r="D416" s="18" t="s">
        <v>1435</v>
      </c>
      <c r="E416" s="20" t="s">
        <v>1436</v>
      </c>
      <c r="F416" s="18" t="s">
        <v>1437</v>
      </c>
      <c r="G416" s="21" t="s">
        <v>1433</v>
      </c>
    </row>
    <row r="417" customFormat="false" ht="14.4" hidden="false" customHeight="false" outlineLevel="0" collapsed="false">
      <c r="A417" s="17" t="n">
        <v>416</v>
      </c>
      <c r="B417" s="18" t="s">
        <v>164</v>
      </c>
      <c r="C417" s="22" t="n">
        <v>2008</v>
      </c>
      <c r="D417" s="18" t="s">
        <v>1438</v>
      </c>
      <c r="E417" s="20" t="s">
        <v>1439</v>
      </c>
      <c r="F417" s="18" t="s">
        <v>1440</v>
      </c>
      <c r="G417" s="21" t="s">
        <v>1433</v>
      </c>
    </row>
    <row r="418" customFormat="false" ht="14.4" hidden="false" customHeight="false" outlineLevel="0" collapsed="false">
      <c r="A418" s="17" t="n">
        <v>417</v>
      </c>
      <c r="B418" s="18" t="s">
        <v>63</v>
      </c>
      <c r="C418" s="22" t="n">
        <v>2008</v>
      </c>
      <c r="D418" s="18" t="s">
        <v>1441</v>
      </c>
      <c r="E418" s="20" t="s">
        <v>1442</v>
      </c>
      <c r="F418" s="18" t="s">
        <v>1443</v>
      </c>
      <c r="G418" s="21" t="s">
        <v>1433</v>
      </c>
    </row>
    <row r="419" customFormat="false" ht="14.4" hidden="false" customHeight="false" outlineLevel="0" collapsed="false">
      <c r="A419" s="17" t="n">
        <v>418</v>
      </c>
      <c r="B419" s="18" t="s">
        <v>456</v>
      </c>
      <c r="C419" s="22" t="n">
        <v>2008</v>
      </c>
      <c r="D419" s="18" t="s">
        <v>1444</v>
      </c>
      <c r="E419" s="18" t="s">
        <v>1445</v>
      </c>
      <c r="F419" s="18" t="s">
        <v>1446</v>
      </c>
      <c r="G419" s="21" t="s">
        <v>1433</v>
      </c>
    </row>
    <row r="420" customFormat="false" ht="14.4" hidden="false" customHeight="false" outlineLevel="0" collapsed="false">
      <c r="A420" s="17" t="n">
        <v>419</v>
      </c>
      <c r="B420" s="23"/>
      <c r="C420" s="22" t="n">
        <v>2008</v>
      </c>
      <c r="D420" s="18" t="s">
        <v>1447</v>
      </c>
      <c r="E420" s="23" t="s">
        <v>1448</v>
      </c>
      <c r="F420" s="18" t="s">
        <v>1449</v>
      </c>
      <c r="G420" s="21" t="s">
        <v>1433</v>
      </c>
    </row>
    <row r="421" customFormat="false" ht="14.4" hidden="false" customHeight="false" outlineLevel="0" collapsed="false">
      <c r="A421" s="17" t="n">
        <v>420</v>
      </c>
      <c r="B421" s="18" t="s">
        <v>1113</v>
      </c>
      <c r="C421" s="22" t="n">
        <v>2009</v>
      </c>
      <c r="D421" s="18" t="s">
        <v>1450</v>
      </c>
      <c r="E421" s="20" t="s">
        <v>1451</v>
      </c>
      <c r="F421" s="18" t="s">
        <v>1452</v>
      </c>
      <c r="G421" s="21" t="s">
        <v>1433</v>
      </c>
    </row>
    <row r="422" customFormat="false" ht="14.4" hidden="false" customHeight="false" outlineLevel="0" collapsed="false">
      <c r="A422" s="17" t="n">
        <v>421</v>
      </c>
      <c r="B422" s="23"/>
      <c r="C422" s="22" t="n">
        <v>2009</v>
      </c>
      <c r="D422" s="18" t="s">
        <v>1453</v>
      </c>
      <c r="E422" s="23" t="s">
        <v>1454</v>
      </c>
      <c r="F422" s="18" t="s">
        <v>1455</v>
      </c>
      <c r="G422" s="21" t="s">
        <v>1433</v>
      </c>
    </row>
    <row r="423" customFormat="false" ht="14.4" hidden="false" customHeight="false" outlineLevel="0" collapsed="false">
      <c r="A423" s="17" t="n">
        <v>422</v>
      </c>
      <c r="B423" s="18" t="s">
        <v>1456</v>
      </c>
      <c r="C423" s="22" t="n">
        <v>2009</v>
      </c>
      <c r="D423" s="18" t="s">
        <v>1457</v>
      </c>
      <c r="E423" s="20" t="s">
        <v>1458</v>
      </c>
      <c r="F423" s="18" t="s">
        <v>1459</v>
      </c>
      <c r="G423" s="21" t="s">
        <v>1433</v>
      </c>
    </row>
    <row r="424" customFormat="false" ht="14.4" hidden="false" customHeight="false" outlineLevel="0" collapsed="false">
      <c r="A424" s="17" t="n">
        <v>423</v>
      </c>
      <c r="B424" s="18" t="s">
        <v>74</v>
      </c>
      <c r="C424" s="22" t="n">
        <v>2009</v>
      </c>
      <c r="D424" s="18" t="s">
        <v>1460</v>
      </c>
      <c r="E424" s="20" t="s">
        <v>1461</v>
      </c>
      <c r="F424" s="18" t="s">
        <v>1462</v>
      </c>
      <c r="G424" s="21" t="s">
        <v>1433</v>
      </c>
    </row>
    <row r="425" customFormat="false" ht="14.4" hidden="false" customHeight="false" outlineLevel="0" collapsed="false">
      <c r="A425" s="17" t="n">
        <v>424</v>
      </c>
      <c r="B425" s="18" t="s">
        <v>1463</v>
      </c>
      <c r="C425" s="22" t="n">
        <v>2009</v>
      </c>
      <c r="D425" s="18" t="s">
        <v>1464</v>
      </c>
      <c r="E425" s="20" t="s">
        <v>1465</v>
      </c>
      <c r="F425" s="18" t="s">
        <v>1466</v>
      </c>
      <c r="G425" s="21" t="s">
        <v>1433</v>
      </c>
    </row>
    <row r="426" customFormat="false" ht="14.4" hidden="false" customHeight="false" outlineLevel="0" collapsed="false">
      <c r="A426" s="17" t="n">
        <v>425</v>
      </c>
      <c r="B426" s="23"/>
      <c r="C426" s="22" t="n">
        <v>2010</v>
      </c>
      <c r="D426" s="18" t="s">
        <v>1467</v>
      </c>
      <c r="E426" s="23" t="s">
        <v>1468</v>
      </c>
      <c r="F426" s="18" t="s">
        <v>1469</v>
      </c>
      <c r="G426" s="21" t="s">
        <v>1433</v>
      </c>
    </row>
    <row r="427" customFormat="false" ht="14.4" hidden="false" customHeight="false" outlineLevel="0" collapsed="false">
      <c r="A427" s="17" t="n">
        <v>426</v>
      </c>
      <c r="B427" s="18" t="s">
        <v>20</v>
      </c>
      <c r="C427" s="22" t="n">
        <v>2011</v>
      </c>
      <c r="D427" s="18" t="s">
        <v>1470</v>
      </c>
      <c r="E427" s="20" t="s">
        <v>1471</v>
      </c>
      <c r="F427" s="18" t="s">
        <v>1472</v>
      </c>
      <c r="G427" s="21" t="s">
        <v>1433</v>
      </c>
    </row>
    <row r="428" customFormat="false" ht="14.4" hidden="false" customHeight="false" outlineLevel="0" collapsed="false">
      <c r="A428" s="17" t="n">
        <v>427</v>
      </c>
      <c r="B428" s="23" t="s">
        <v>1473</v>
      </c>
      <c r="C428" s="24" t="n">
        <v>2012</v>
      </c>
      <c r="D428" s="23" t="s">
        <v>1474</v>
      </c>
      <c r="E428" s="23" t="s">
        <v>1475</v>
      </c>
      <c r="F428" s="25" t="s">
        <v>1476</v>
      </c>
      <c r="G428" s="21" t="s">
        <v>1433</v>
      </c>
    </row>
    <row r="429" customFormat="false" ht="14.4" hidden="false" customHeight="false" outlineLevel="0" collapsed="false">
      <c r="A429" s="17" t="n">
        <v>428</v>
      </c>
      <c r="B429" s="23"/>
      <c r="C429" s="22" t="n">
        <v>2012</v>
      </c>
      <c r="D429" s="18" t="s">
        <v>1477</v>
      </c>
      <c r="E429" s="23" t="s">
        <v>1478</v>
      </c>
      <c r="F429" s="18" t="s">
        <v>1479</v>
      </c>
      <c r="G429" s="21" t="s">
        <v>1433</v>
      </c>
    </row>
    <row r="430" customFormat="false" ht="14.4" hidden="false" customHeight="false" outlineLevel="0" collapsed="false">
      <c r="A430" s="17" t="n">
        <v>429</v>
      </c>
      <c r="B430" s="18" t="s">
        <v>992</v>
      </c>
      <c r="C430" s="26" t="n">
        <v>2012</v>
      </c>
      <c r="D430" s="18" t="s">
        <v>1480</v>
      </c>
      <c r="E430" s="20" t="s">
        <v>1481</v>
      </c>
      <c r="F430" s="18" t="s">
        <v>1482</v>
      </c>
      <c r="G430" s="21" t="s">
        <v>1433</v>
      </c>
    </row>
    <row r="431" customFormat="false" ht="14.4" hidden="false" customHeight="false" outlineLevel="0" collapsed="false">
      <c r="A431" s="17" t="n">
        <v>430</v>
      </c>
      <c r="B431" s="18" t="s">
        <v>456</v>
      </c>
      <c r="C431" s="26" t="n">
        <v>2013</v>
      </c>
      <c r="D431" s="18" t="s">
        <v>1483</v>
      </c>
      <c r="E431" s="20" t="s">
        <v>1484</v>
      </c>
      <c r="F431" s="18" t="s">
        <v>1485</v>
      </c>
      <c r="G431" s="21" t="s">
        <v>1433</v>
      </c>
    </row>
    <row r="432" customFormat="false" ht="14.4" hidden="false" customHeight="false" outlineLevel="0" collapsed="false">
      <c r="A432" s="17" t="n">
        <v>431</v>
      </c>
      <c r="B432" s="23"/>
      <c r="C432" s="26" t="n">
        <v>2013</v>
      </c>
      <c r="D432" s="18" t="s">
        <v>1486</v>
      </c>
      <c r="E432" s="23" t="s">
        <v>1487</v>
      </c>
      <c r="F432" s="18" t="s">
        <v>1488</v>
      </c>
      <c r="G432" s="21" t="s">
        <v>1433</v>
      </c>
    </row>
    <row r="433" customFormat="false" ht="14.4" hidden="false" customHeight="false" outlineLevel="0" collapsed="false">
      <c r="A433" s="17" t="n">
        <v>432</v>
      </c>
      <c r="B433" s="18" t="s">
        <v>1489</v>
      </c>
      <c r="C433" s="26" t="n">
        <v>2013</v>
      </c>
      <c r="D433" s="18" t="s">
        <v>1490</v>
      </c>
      <c r="E433" s="18" t="s">
        <v>1491</v>
      </c>
      <c r="F433" s="18" t="s">
        <v>1492</v>
      </c>
      <c r="G433" s="21" t="s">
        <v>1433</v>
      </c>
    </row>
    <row r="434" customFormat="false" ht="14.4" hidden="false" customHeight="false" outlineLevel="0" collapsed="false">
      <c r="A434" s="17" t="n">
        <v>433</v>
      </c>
      <c r="B434" s="18" t="s">
        <v>164</v>
      </c>
      <c r="C434" s="26" t="n">
        <v>2013</v>
      </c>
      <c r="D434" s="18" t="s">
        <v>1493</v>
      </c>
      <c r="E434" s="18" t="s">
        <v>402</v>
      </c>
      <c r="F434" s="18"/>
      <c r="G434" s="21" t="s">
        <v>1433</v>
      </c>
    </row>
    <row r="435" customFormat="false" ht="14.4" hidden="false" customHeight="false" outlineLevel="0" collapsed="false">
      <c r="A435" s="17" t="n">
        <v>434</v>
      </c>
      <c r="B435" s="18" t="s">
        <v>164</v>
      </c>
      <c r="C435" s="26" t="n">
        <v>2013</v>
      </c>
      <c r="D435" s="18" t="s">
        <v>1494</v>
      </c>
      <c r="E435" s="18" t="s">
        <v>402</v>
      </c>
      <c r="F435" s="18"/>
      <c r="G435" s="21" t="s">
        <v>1433</v>
      </c>
    </row>
    <row r="436" customFormat="false" ht="14.4" hidden="false" customHeight="false" outlineLevel="0" collapsed="false">
      <c r="A436" s="17" t="n">
        <v>435</v>
      </c>
      <c r="B436" s="18" t="s">
        <v>20</v>
      </c>
      <c r="C436" s="26" t="n">
        <v>2013</v>
      </c>
      <c r="D436" s="18" t="s">
        <v>1495</v>
      </c>
      <c r="E436" s="20" t="s">
        <v>1471</v>
      </c>
      <c r="F436" s="18" t="s">
        <v>1496</v>
      </c>
      <c r="G436" s="21" t="s">
        <v>1433</v>
      </c>
    </row>
    <row r="437" customFormat="false" ht="14.4" hidden="false" customHeight="false" outlineLevel="0" collapsed="false">
      <c r="A437" s="17" t="n">
        <v>436</v>
      </c>
      <c r="B437" s="18" t="s">
        <v>507</v>
      </c>
      <c r="C437" s="26" t="n">
        <v>2014</v>
      </c>
      <c r="D437" s="18" t="s">
        <v>1427</v>
      </c>
      <c r="E437" s="20" t="s">
        <v>1497</v>
      </c>
      <c r="F437" s="18"/>
      <c r="G437" s="21" t="s">
        <v>1433</v>
      </c>
    </row>
    <row r="438" customFormat="false" ht="14.4" hidden="false" customHeight="false" outlineLevel="0" collapsed="false">
      <c r="A438" s="17" t="n">
        <v>437</v>
      </c>
      <c r="B438" s="18" t="s">
        <v>1498</v>
      </c>
      <c r="C438" s="26" t="n">
        <v>2014</v>
      </c>
      <c r="D438" s="18" t="s">
        <v>1499</v>
      </c>
      <c r="E438" s="20" t="s">
        <v>1500</v>
      </c>
      <c r="F438" s="18" t="s">
        <v>1501</v>
      </c>
      <c r="G438" s="21" t="s">
        <v>1433</v>
      </c>
    </row>
    <row r="439" customFormat="false" ht="14.4" hidden="false" customHeight="false" outlineLevel="0" collapsed="false">
      <c r="A439" s="17" t="n">
        <v>438</v>
      </c>
      <c r="B439" s="18" t="s">
        <v>164</v>
      </c>
      <c r="C439" s="26" t="n">
        <v>2014</v>
      </c>
      <c r="D439" s="18" t="s">
        <v>1502</v>
      </c>
      <c r="E439" s="18" t="s">
        <v>1503</v>
      </c>
      <c r="F439" s="18" t="s">
        <v>1504</v>
      </c>
      <c r="G439" s="21" t="s">
        <v>1433</v>
      </c>
    </row>
    <row r="440" customFormat="false" ht="14.4" hidden="false" customHeight="false" outlineLevel="0" collapsed="false">
      <c r="A440" s="17" t="n">
        <v>439</v>
      </c>
      <c r="B440" s="18" t="s">
        <v>972</v>
      </c>
      <c r="C440" s="26" t="n">
        <v>2014</v>
      </c>
      <c r="D440" s="18" t="s">
        <v>1505</v>
      </c>
      <c r="E440" s="20" t="s">
        <v>1506</v>
      </c>
      <c r="F440" s="18" t="s">
        <v>1507</v>
      </c>
      <c r="G440" s="21" t="s">
        <v>1433</v>
      </c>
    </row>
    <row r="441" customFormat="false" ht="14.4" hidden="false" customHeight="false" outlineLevel="0" collapsed="false">
      <c r="A441" s="17" t="n">
        <v>440</v>
      </c>
      <c r="B441" s="18" t="s">
        <v>798</v>
      </c>
      <c r="C441" s="26" t="n">
        <v>2014</v>
      </c>
      <c r="D441" s="18" t="s">
        <v>1508</v>
      </c>
      <c r="E441" s="18" t="s">
        <v>1509</v>
      </c>
      <c r="F441" s="18" t="s">
        <v>1510</v>
      </c>
      <c r="G441" s="21" t="s">
        <v>1433</v>
      </c>
    </row>
    <row r="442" customFormat="false" ht="14.4" hidden="false" customHeight="false" outlineLevel="0" collapsed="false">
      <c r="A442" s="17" t="n">
        <v>441</v>
      </c>
      <c r="B442" s="18" t="s">
        <v>1511</v>
      </c>
      <c r="C442" s="26" t="n">
        <v>2015</v>
      </c>
      <c r="D442" s="18" t="s">
        <v>1512</v>
      </c>
      <c r="E442" s="20" t="s">
        <v>1513</v>
      </c>
      <c r="F442" s="18" t="s">
        <v>1514</v>
      </c>
      <c r="G442" s="21" t="s">
        <v>1433</v>
      </c>
    </row>
    <row r="443" customFormat="false" ht="14.4" hidden="false" customHeight="false" outlineLevel="0" collapsed="false">
      <c r="A443" s="17" t="n">
        <v>442</v>
      </c>
      <c r="B443" s="23" t="s">
        <v>1515</v>
      </c>
      <c r="C443" s="27" t="n">
        <v>2016</v>
      </c>
      <c r="D443" s="23" t="s">
        <v>1516</v>
      </c>
      <c r="E443" s="23" t="s">
        <v>1517</v>
      </c>
      <c r="F443" s="23" t="s">
        <v>1518</v>
      </c>
      <c r="G443" s="21" t="s">
        <v>1433</v>
      </c>
    </row>
    <row r="444" customFormat="false" ht="14.4" hidden="false" customHeight="false" outlineLevel="0" collapsed="false">
      <c r="A444" s="17" t="n">
        <v>443</v>
      </c>
      <c r="B444" s="23" t="s">
        <v>1519</v>
      </c>
      <c r="C444" s="27" t="n">
        <v>2016</v>
      </c>
      <c r="D444" s="23" t="s">
        <v>1520</v>
      </c>
      <c r="E444" s="23" t="s">
        <v>1521</v>
      </c>
      <c r="F444" s="23" t="s">
        <v>1522</v>
      </c>
      <c r="G444" s="21" t="s">
        <v>1433</v>
      </c>
    </row>
    <row r="445" customFormat="false" ht="14.4" hidden="false" customHeight="false" outlineLevel="0" collapsed="false">
      <c r="A445" s="17" t="n">
        <v>444</v>
      </c>
      <c r="B445" s="18" t="s">
        <v>1523</v>
      </c>
      <c r="C445" s="22" t="n">
        <v>2016</v>
      </c>
      <c r="D445" s="18" t="s">
        <v>1524</v>
      </c>
      <c r="E445" s="18" t="s">
        <v>1525</v>
      </c>
      <c r="F445" s="18" t="s">
        <v>1526</v>
      </c>
      <c r="G445" s="21" t="s">
        <v>1433</v>
      </c>
    </row>
    <row r="446" customFormat="false" ht="14.4" hidden="false" customHeight="false" outlineLevel="0" collapsed="false">
      <c r="A446" s="17" t="n">
        <v>445</v>
      </c>
      <c r="B446" s="18" t="s">
        <v>1527</v>
      </c>
      <c r="C446" s="26" t="n">
        <v>2016</v>
      </c>
      <c r="D446" s="18" t="s">
        <v>1528</v>
      </c>
      <c r="E446" s="20" t="s">
        <v>1529</v>
      </c>
      <c r="F446" s="18" t="s">
        <v>1530</v>
      </c>
      <c r="G446" s="21" t="s">
        <v>1433</v>
      </c>
    </row>
    <row r="447" customFormat="false" ht="14.4" hidden="false" customHeight="false" outlineLevel="0" collapsed="false">
      <c r="A447" s="17" t="n">
        <v>446</v>
      </c>
      <c r="B447" s="23" t="s">
        <v>1531</v>
      </c>
      <c r="C447" s="27" t="n">
        <v>2017</v>
      </c>
      <c r="D447" s="23" t="s">
        <v>1532</v>
      </c>
      <c r="E447" s="23" t="s">
        <v>1533</v>
      </c>
      <c r="F447" s="23" t="s">
        <v>1534</v>
      </c>
      <c r="G447" s="21" t="s">
        <v>1433</v>
      </c>
    </row>
    <row r="448" customFormat="false" ht="14.4" hidden="false" customHeight="false" outlineLevel="0" collapsed="false">
      <c r="A448" s="17" t="n">
        <v>447</v>
      </c>
      <c r="B448" s="23" t="s">
        <v>1190</v>
      </c>
      <c r="C448" s="27" t="n">
        <v>2017</v>
      </c>
      <c r="D448" s="23" t="s">
        <v>1535</v>
      </c>
      <c r="E448" s="23" t="s">
        <v>1536</v>
      </c>
      <c r="F448" s="23" t="s">
        <v>1537</v>
      </c>
      <c r="G448" s="21" t="s">
        <v>1433</v>
      </c>
    </row>
    <row r="449" customFormat="false" ht="14.4" hidden="false" customHeight="false" outlineLevel="0" collapsed="false">
      <c r="A449" s="17" t="n">
        <v>448</v>
      </c>
      <c r="B449" s="23" t="s">
        <v>1538</v>
      </c>
      <c r="C449" s="27" t="n">
        <v>2017</v>
      </c>
      <c r="D449" s="23" t="s">
        <v>1539</v>
      </c>
      <c r="E449" s="23" t="s">
        <v>1540</v>
      </c>
      <c r="F449" s="23" t="s">
        <v>1541</v>
      </c>
      <c r="G449" s="21" t="s">
        <v>1433</v>
      </c>
    </row>
    <row r="450" customFormat="false" ht="14.4" hidden="false" customHeight="false" outlineLevel="0" collapsed="false">
      <c r="A450" s="17" t="n">
        <v>449</v>
      </c>
      <c r="B450" s="23" t="s">
        <v>1347</v>
      </c>
      <c r="C450" s="27" t="n">
        <v>2017</v>
      </c>
      <c r="D450" s="23" t="s">
        <v>1542</v>
      </c>
      <c r="E450" s="23" t="s">
        <v>1543</v>
      </c>
      <c r="F450" s="23" t="s">
        <v>1544</v>
      </c>
      <c r="G450" s="21" t="s">
        <v>1433</v>
      </c>
    </row>
    <row r="451" customFormat="false" ht="14.4" hidden="false" customHeight="false" outlineLevel="0" collapsed="false">
      <c r="A451" s="17" t="n">
        <v>450</v>
      </c>
      <c r="B451" s="23" t="s">
        <v>1545</v>
      </c>
      <c r="C451" s="27" t="n">
        <v>2017</v>
      </c>
      <c r="D451" s="23" t="s">
        <v>1546</v>
      </c>
      <c r="E451" s="23" t="s">
        <v>1547</v>
      </c>
      <c r="F451" s="23" t="s">
        <v>1548</v>
      </c>
      <c r="G451" s="21" t="s">
        <v>1433</v>
      </c>
    </row>
    <row r="452" customFormat="false" ht="14.4" hidden="false" customHeight="false" outlineLevel="0" collapsed="false">
      <c r="A452" s="17" t="n">
        <v>451</v>
      </c>
      <c r="B452" s="23" t="s">
        <v>1549</v>
      </c>
      <c r="C452" s="27" t="n">
        <v>2017</v>
      </c>
      <c r="D452" s="23" t="s">
        <v>1550</v>
      </c>
      <c r="E452" s="23" t="s">
        <v>1551</v>
      </c>
      <c r="F452" s="23" t="s">
        <v>1552</v>
      </c>
      <c r="G452" s="21" t="s">
        <v>1433</v>
      </c>
    </row>
    <row r="453" customFormat="false" ht="14.4" hidden="false" customHeight="false" outlineLevel="0" collapsed="false">
      <c r="A453" s="17" t="n">
        <v>452</v>
      </c>
      <c r="B453" s="23" t="s">
        <v>1553</v>
      </c>
      <c r="C453" s="26" t="n">
        <v>2015</v>
      </c>
      <c r="D453" s="23" t="s">
        <v>1554</v>
      </c>
      <c r="E453" s="23" t="s">
        <v>1555</v>
      </c>
      <c r="F453" s="23"/>
      <c r="G453" s="21" t="s">
        <v>1433</v>
      </c>
    </row>
    <row r="454" customFormat="false" ht="14.4" hidden="false" customHeight="false" outlineLevel="0" collapsed="false">
      <c r="A454" s="17" t="n">
        <v>453</v>
      </c>
      <c r="B454" s="23" t="s">
        <v>1553</v>
      </c>
      <c r="C454" s="26" t="n">
        <v>2015</v>
      </c>
      <c r="D454" s="23" t="s">
        <v>1556</v>
      </c>
      <c r="E454" s="23" t="s">
        <v>1555</v>
      </c>
      <c r="F454" s="23"/>
      <c r="G454" s="21" t="s">
        <v>1433</v>
      </c>
    </row>
    <row r="455" customFormat="false" ht="14.4" hidden="false" customHeight="false" outlineLevel="0" collapsed="false">
      <c r="A455" s="28" t="n">
        <v>454</v>
      </c>
      <c r="B455" s="29" t="s">
        <v>63</v>
      </c>
      <c r="C455" s="30" t="n">
        <v>2007</v>
      </c>
      <c r="D455" s="29" t="s">
        <v>1557</v>
      </c>
      <c r="E455" s="31" t="s">
        <v>1558</v>
      </c>
      <c r="F455" s="29" t="s">
        <v>1559</v>
      </c>
      <c r="G455" s="32" t="s">
        <v>1560</v>
      </c>
    </row>
    <row r="456" customFormat="false" ht="14.4" hidden="false" customHeight="false" outlineLevel="0" collapsed="false">
      <c r="A456" s="28" t="n">
        <v>455</v>
      </c>
      <c r="B456" s="29" t="s">
        <v>1561</v>
      </c>
      <c r="C456" s="33" t="n">
        <v>2007</v>
      </c>
      <c r="D456" s="29" t="s">
        <v>1562</v>
      </c>
      <c r="E456" s="29" t="s">
        <v>1563</v>
      </c>
      <c r="F456" s="29" t="s">
        <v>1564</v>
      </c>
      <c r="G456" s="32" t="s">
        <v>1560</v>
      </c>
    </row>
    <row r="457" customFormat="false" ht="14.4" hidden="false" customHeight="false" outlineLevel="0" collapsed="false">
      <c r="A457" s="28" t="n">
        <v>456</v>
      </c>
      <c r="B457" s="29" t="s">
        <v>164</v>
      </c>
      <c r="C457" s="30" t="n">
        <v>2008</v>
      </c>
      <c r="D457" s="29" t="s">
        <v>1565</v>
      </c>
      <c r="E457" s="31" t="s">
        <v>1566</v>
      </c>
      <c r="F457" s="29" t="s">
        <v>1567</v>
      </c>
      <c r="G457" s="32" t="s">
        <v>1560</v>
      </c>
    </row>
    <row r="458" customFormat="false" ht="14.4" hidden="false" customHeight="false" outlineLevel="0" collapsed="false">
      <c r="A458" s="28" t="n">
        <v>457</v>
      </c>
      <c r="B458" s="29" t="s">
        <v>1568</v>
      </c>
      <c r="C458" s="30" t="n">
        <v>2008</v>
      </c>
      <c r="D458" s="29" t="s">
        <v>1569</v>
      </c>
      <c r="E458" s="31" t="s">
        <v>1570</v>
      </c>
      <c r="F458" s="29" t="s">
        <v>1571</v>
      </c>
      <c r="G458" s="32" t="s">
        <v>1560</v>
      </c>
    </row>
    <row r="459" customFormat="false" ht="14.4" hidden="false" customHeight="false" outlineLevel="0" collapsed="false">
      <c r="A459" s="28" t="n">
        <v>458</v>
      </c>
      <c r="B459" s="29" t="s">
        <v>1572</v>
      </c>
      <c r="C459" s="30" t="n">
        <v>2008</v>
      </c>
      <c r="D459" s="29" t="s">
        <v>1573</v>
      </c>
      <c r="E459" s="31" t="s">
        <v>1574</v>
      </c>
      <c r="F459" s="29" t="s">
        <v>1575</v>
      </c>
      <c r="G459" s="32" t="s">
        <v>1560</v>
      </c>
    </row>
    <row r="460" customFormat="false" ht="14.4" hidden="false" customHeight="false" outlineLevel="0" collapsed="false">
      <c r="A460" s="28" t="n">
        <v>459</v>
      </c>
      <c r="B460" s="29" t="s">
        <v>1576</v>
      </c>
      <c r="C460" s="30" t="n">
        <v>2009</v>
      </c>
      <c r="D460" s="29" t="s">
        <v>1577</v>
      </c>
      <c r="E460" s="29" t="s">
        <v>1578</v>
      </c>
      <c r="F460" s="29" t="s">
        <v>1579</v>
      </c>
      <c r="G460" s="32" t="s">
        <v>1560</v>
      </c>
    </row>
    <row r="461" customFormat="false" ht="14.4" hidden="false" customHeight="false" outlineLevel="0" collapsed="false">
      <c r="A461" s="28" t="n">
        <v>460</v>
      </c>
      <c r="B461" s="29" t="s">
        <v>271</v>
      </c>
      <c r="C461" s="30" t="n">
        <v>2009</v>
      </c>
      <c r="D461" s="29" t="s">
        <v>1580</v>
      </c>
      <c r="E461" s="29" t="s">
        <v>1581</v>
      </c>
      <c r="F461" s="29" t="s">
        <v>1582</v>
      </c>
      <c r="G461" s="32" t="s">
        <v>1560</v>
      </c>
    </row>
    <row r="462" customFormat="false" ht="14.4" hidden="false" customHeight="false" outlineLevel="0" collapsed="false">
      <c r="A462" s="28" t="n">
        <v>461</v>
      </c>
      <c r="B462" s="29" t="s">
        <v>344</v>
      </c>
      <c r="C462" s="30" t="n">
        <v>2009</v>
      </c>
      <c r="D462" s="29" t="s">
        <v>1583</v>
      </c>
      <c r="E462" s="31" t="s">
        <v>1584</v>
      </c>
      <c r="F462" s="29" t="s">
        <v>1585</v>
      </c>
      <c r="G462" s="32" t="s">
        <v>1560</v>
      </c>
    </row>
    <row r="463" customFormat="false" ht="14.4" hidden="false" customHeight="false" outlineLevel="0" collapsed="false">
      <c r="A463" s="28" t="n">
        <v>462</v>
      </c>
      <c r="B463" s="32" t="s">
        <v>1586</v>
      </c>
      <c r="C463" s="34" t="n">
        <v>2010</v>
      </c>
      <c r="D463" s="32" t="s">
        <v>1587</v>
      </c>
      <c r="E463" s="32" t="s">
        <v>1588</v>
      </c>
      <c r="F463" s="35" t="s">
        <v>1589</v>
      </c>
      <c r="G463" s="32" t="s">
        <v>1560</v>
      </c>
    </row>
    <row r="464" customFormat="false" ht="14.4" hidden="false" customHeight="false" outlineLevel="0" collapsed="false">
      <c r="A464" s="28" t="n">
        <v>463</v>
      </c>
      <c r="B464" s="29" t="s">
        <v>1164</v>
      </c>
      <c r="C464" s="30" t="n">
        <v>2011</v>
      </c>
      <c r="D464" s="29" t="s">
        <v>1590</v>
      </c>
      <c r="E464" s="31" t="s">
        <v>1591</v>
      </c>
      <c r="F464" s="29" t="s">
        <v>1592</v>
      </c>
      <c r="G464" s="32" t="s">
        <v>1560</v>
      </c>
    </row>
    <row r="465" customFormat="false" ht="14.4" hidden="false" customHeight="false" outlineLevel="0" collapsed="false">
      <c r="A465" s="28" t="n">
        <v>464</v>
      </c>
      <c r="B465" s="29" t="s">
        <v>1593</v>
      </c>
      <c r="C465" s="33" t="n">
        <v>2013</v>
      </c>
      <c r="D465" s="29" t="s">
        <v>1594</v>
      </c>
      <c r="E465" s="29" t="s">
        <v>1595</v>
      </c>
      <c r="F465" s="29"/>
      <c r="G465" s="32" t="s">
        <v>1560</v>
      </c>
    </row>
    <row r="466" customFormat="false" ht="14.4" hidden="false" customHeight="false" outlineLevel="0" collapsed="false">
      <c r="A466" s="28" t="n">
        <v>465</v>
      </c>
      <c r="B466" s="29" t="s">
        <v>164</v>
      </c>
      <c r="C466" s="33" t="n">
        <v>2013</v>
      </c>
      <c r="D466" s="29" t="s">
        <v>1596</v>
      </c>
      <c r="E466" s="31" t="s">
        <v>1597</v>
      </c>
      <c r="F466" s="29" t="s">
        <v>1598</v>
      </c>
      <c r="G466" s="32" t="s">
        <v>1560</v>
      </c>
    </row>
    <row r="467" customFormat="false" ht="14.4" hidden="false" customHeight="false" outlineLevel="0" collapsed="false">
      <c r="A467" s="28" t="n">
        <v>466</v>
      </c>
      <c r="B467" s="29" t="s">
        <v>164</v>
      </c>
      <c r="C467" s="30" t="n">
        <v>2013</v>
      </c>
      <c r="D467" s="29" t="s">
        <v>1599</v>
      </c>
      <c r="E467" s="31" t="s">
        <v>1600</v>
      </c>
      <c r="F467" s="29" t="s">
        <v>1601</v>
      </c>
      <c r="G467" s="32" t="s">
        <v>1560</v>
      </c>
    </row>
    <row r="468" customFormat="false" ht="14.4" hidden="false" customHeight="false" outlineLevel="0" collapsed="false">
      <c r="A468" s="28" t="n">
        <v>467</v>
      </c>
      <c r="B468" s="29" t="s">
        <v>164</v>
      </c>
      <c r="C468" s="30" t="n">
        <v>2013</v>
      </c>
      <c r="D468" s="29" t="s">
        <v>1602</v>
      </c>
      <c r="E468" s="31" t="s">
        <v>1603</v>
      </c>
      <c r="F468" s="29" t="s">
        <v>1604</v>
      </c>
      <c r="G468" s="32" t="s">
        <v>1560</v>
      </c>
    </row>
    <row r="469" customFormat="false" ht="14.4" hidden="false" customHeight="false" outlineLevel="0" collapsed="false">
      <c r="A469" s="28" t="n">
        <v>468</v>
      </c>
      <c r="B469" s="29" t="s">
        <v>507</v>
      </c>
      <c r="C469" s="30" t="n">
        <v>2014</v>
      </c>
      <c r="D469" s="29" t="s">
        <v>1605</v>
      </c>
      <c r="E469" s="31" t="s">
        <v>1497</v>
      </c>
      <c r="F469" s="29"/>
      <c r="G469" s="32" t="s">
        <v>1560</v>
      </c>
    </row>
    <row r="470" customFormat="false" ht="14.4" hidden="false" customHeight="false" outlineLevel="0" collapsed="false">
      <c r="A470" s="28" t="n">
        <v>469</v>
      </c>
      <c r="B470" s="29" t="s">
        <v>507</v>
      </c>
      <c r="C470" s="30" t="n">
        <v>2014</v>
      </c>
      <c r="D470" s="29" t="s">
        <v>1606</v>
      </c>
      <c r="E470" s="31" t="s">
        <v>1607</v>
      </c>
      <c r="F470" s="29" t="s">
        <v>1608</v>
      </c>
      <c r="G470" s="32" t="s">
        <v>1560</v>
      </c>
    </row>
    <row r="471" customFormat="false" ht="14.4" hidden="false" customHeight="false" outlineLevel="0" collapsed="false">
      <c r="A471" s="28" t="n">
        <v>470</v>
      </c>
      <c r="B471" s="29" t="s">
        <v>164</v>
      </c>
      <c r="C471" s="30" t="n">
        <v>2014</v>
      </c>
      <c r="D471" s="29" t="s">
        <v>1609</v>
      </c>
      <c r="E471" s="31" t="s">
        <v>1610</v>
      </c>
      <c r="F471" s="29"/>
      <c r="G471" s="32" t="s">
        <v>1560</v>
      </c>
    </row>
    <row r="472" customFormat="false" ht="14.4" hidden="false" customHeight="false" outlineLevel="0" collapsed="false">
      <c r="A472" s="28" t="n">
        <v>471</v>
      </c>
      <c r="B472" s="32" t="s">
        <v>1611</v>
      </c>
      <c r="C472" s="30" t="n">
        <v>2015</v>
      </c>
      <c r="D472" s="29" t="s">
        <v>1612</v>
      </c>
      <c r="E472" s="32" t="s">
        <v>1613</v>
      </c>
      <c r="F472" s="29" t="s">
        <v>1614</v>
      </c>
      <c r="G472" s="32" t="s">
        <v>1560</v>
      </c>
    </row>
    <row r="473" customFormat="false" ht="14.4" hidden="false" customHeight="false" outlineLevel="0" collapsed="false">
      <c r="A473" s="28" t="n">
        <v>472</v>
      </c>
      <c r="B473" s="29" t="s">
        <v>972</v>
      </c>
      <c r="C473" s="30" t="n">
        <v>2016</v>
      </c>
      <c r="D473" s="29" t="s">
        <v>1615</v>
      </c>
      <c r="E473" s="31" t="s">
        <v>1616</v>
      </c>
      <c r="F473" s="29" t="s">
        <v>1617</v>
      </c>
      <c r="G473" s="32" t="s">
        <v>1560</v>
      </c>
    </row>
    <row r="474" customFormat="false" ht="14.4" hidden="false" customHeight="false" outlineLevel="0" collapsed="false">
      <c r="A474" s="28" t="n">
        <v>473</v>
      </c>
      <c r="B474" s="29" t="s">
        <v>699</v>
      </c>
      <c r="C474" s="30" t="n">
        <v>2016</v>
      </c>
      <c r="D474" s="29" t="s">
        <v>1618</v>
      </c>
      <c r="E474" s="29" t="s">
        <v>1619</v>
      </c>
      <c r="F474" s="29" t="s">
        <v>1620</v>
      </c>
      <c r="G474" s="32" t="s">
        <v>1560</v>
      </c>
    </row>
    <row r="475" customFormat="false" ht="14.4" hidden="false" customHeight="false" outlineLevel="0" collapsed="false">
      <c r="A475" s="28" t="n">
        <v>474</v>
      </c>
      <c r="B475" s="29" t="s">
        <v>145</v>
      </c>
      <c r="C475" s="33" t="n">
        <v>2016</v>
      </c>
      <c r="D475" s="29" t="s">
        <v>1621</v>
      </c>
      <c r="E475" s="31" t="s">
        <v>1622</v>
      </c>
      <c r="F475" s="29" t="s">
        <v>1623</v>
      </c>
      <c r="G475" s="32" t="s">
        <v>1560</v>
      </c>
    </row>
    <row r="476" customFormat="false" ht="14.4" hidden="false" customHeight="false" outlineLevel="0" collapsed="false">
      <c r="A476" s="28" t="n">
        <v>475</v>
      </c>
      <c r="B476" s="29" t="s">
        <v>63</v>
      </c>
      <c r="C476" s="33" t="n">
        <v>2016</v>
      </c>
      <c r="D476" s="29" t="s">
        <v>1624</v>
      </c>
      <c r="E476" s="31" t="s">
        <v>1625</v>
      </c>
      <c r="F476" s="29" t="s">
        <v>1626</v>
      </c>
      <c r="G476" s="32" t="s">
        <v>1560</v>
      </c>
    </row>
  </sheetData>
  <autoFilter ref="A1:A476"/>
  <conditionalFormatting sqref="G475:G476 G350 G396 G404 G2:G337 G348 G401 G406:G407 G414:G454">
    <cfRule type="expression" priority="2" aboveAverage="0" equalAverage="0" bottom="0" percent="0" rank="0" text="" dxfId="5">
      <formula>LEFT(G475,LEN("*"))="*"</formula>
    </cfRule>
    <cfRule type="expression" priority="3" aboveAverage="0" equalAverage="0" bottom="0" percent="0" rank="0" text="" dxfId="6">
      <formula>NOT(ISERROR(SEARCH("no",G475)))</formula>
    </cfRule>
    <cfRule type="expression" priority="4" aboveAverage="0" equalAverage="0" bottom="0" percent="0" rank="0" text="" dxfId="7">
      <formula>LEFT(G475,LEN("yes"))="yes"</formula>
    </cfRule>
  </conditionalFormatting>
  <conditionalFormatting sqref="G338:G347 G349 G351:G395 G397:G400 G402:G403 G405 G408:G413 G455:G474">
    <cfRule type="expression" priority="5" aboveAverage="0" equalAverage="0" bottom="0" percent="0" rank="0" text="" dxfId="8">
      <formula>LEFT(G338,LEN("*"))="*"</formula>
    </cfRule>
    <cfRule type="expression" priority="6" aboveAverage="0" equalAverage="0" bottom="0" percent="0" rank="0" text="" dxfId="9">
      <formula>NOT(ISERROR(SEARCH("no",G338)))</formula>
    </cfRule>
    <cfRule type="expression" priority="7" aboveAverage="0" equalAverage="0" bottom="0" percent="0" rank="0" text="" dxfId="10">
      <formula>LEFT(G338,LEN("yes"))="yes"</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8-08T11:40:42Z</dcterms:created>
  <dc:creator>Maik C</dc:creator>
  <dc:description/>
  <dc:language>en-US</dc:language>
  <cp:lastModifiedBy>Zonneveld, Nick</cp:lastModifiedBy>
  <dcterms:modified xsi:type="dcterms:W3CDTF">2018-04-13T11:37:11Z</dcterms:modified>
  <cp:revision>0</cp:revision>
  <dc:subject/>
  <dc:title/>
</cp:coreProperties>
</file>